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buluka/Desktop/NC late 2023/bmc修回/final_proof/最终pdf版本_proof/"/>
    </mc:Choice>
  </mc:AlternateContent>
  <xr:revisionPtr revIDLastSave="0" documentId="13_ncr:1_{EE5DC7F1-2EB0-EF4B-A5B4-F5DE497F3133}" xr6:coauthVersionLast="47" xr6:coauthVersionMax="47" xr10:uidLastSave="{00000000-0000-0000-0000-000000000000}"/>
  <bookViews>
    <workbookView xWindow="640" yWindow="2760" windowWidth="19840" windowHeight="15620" firstSheet="3" activeTab="6" xr2:uid="{00000000-000D-0000-FFFF-FFFF00000000}"/>
  </bookViews>
  <sheets>
    <sheet name="Supplementary Table 1" sheetId="4" r:id="rId1"/>
    <sheet name="Supplementary Table 2" sheetId="15" r:id="rId2"/>
    <sheet name="Supplementary Table 3" sheetId="6" r:id="rId3"/>
    <sheet name="Supplementary Table 4" sheetId="16" r:id="rId4"/>
    <sheet name="Supplementary Table 5" sheetId="18" r:id="rId5"/>
    <sheet name="Supplementary Table 6" sheetId="8" r:id="rId6"/>
    <sheet name="Supplementary Table 7" sheetId="10" r:id="rId7"/>
    <sheet name="Supplementary Table 8" sheetId="17" r:id="rId8"/>
  </sheets>
  <definedNames>
    <definedName name="_xlnm._FilterDatabase" localSheetId="0" hidden="1">'Supplementary Table 1'!$A$2:$N$136</definedName>
    <definedName name="_xlnm._FilterDatabase" localSheetId="7" hidden="1">'Supplementary Table 8'!$A$2:$N$1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32" i="4" l="1"/>
  <c r="M116" i="4"/>
  <c r="M103" i="4"/>
  <c r="M60" i="4"/>
  <c r="M45" i="4"/>
  <c r="M32" i="4"/>
  <c r="M3" i="4"/>
  <c r="L100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L117" i="4"/>
  <c r="L118" i="4"/>
  <c r="L119" i="4"/>
  <c r="L120" i="4"/>
  <c r="L121" i="4"/>
  <c r="L122" i="4"/>
  <c r="L123" i="4"/>
  <c r="L124" i="4"/>
  <c r="L125" i="4"/>
  <c r="L126" i="4"/>
  <c r="L127" i="4"/>
  <c r="L128" i="4"/>
  <c r="L129" i="4"/>
  <c r="L130" i="4"/>
  <c r="L131" i="4"/>
  <c r="L132" i="4"/>
  <c r="L133" i="4"/>
  <c r="L134" i="4"/>
  <c r="L135" i="4"/>
  <c r="L136" i="4"/>
  <c r="L137" i="4"/>
  <c r="L138" i="4"/>
  <c r="L139" i="4"/>
  <c r="L140" i="4"/>
  <c r="L141" i="4"/>
  <c r="L142" i="4"/>
  <c r="L143" i="4"/>
  <c r="L144" i="4"/>
  <c r="L145" i="4"/>
  <c r="L146" i="4"/>
  <c r="L147" i="4"/>
  <c r="L148" i="4"/>
  <c r="L149" i="4"/>
  <c r="L150" i="4"/>
  <c r="L151" i="4"/>
  <c r="L152" i="4"/>
  <c r="L153" i="4"/>
  <c r="L154" i="4"/>
  <c r="L155" i="4"/>
  <c r="L156" i="4"/>
  <c r="L157" i="4"/>
  <c r="L158" i="4"/>
  <c r="L159" i="4"/>
  <c r="L160" i="4"/>
  <c r="L161" i="4"/>
  <c r="L162" i="4"/>
  <c r="L163" i="4"/>
  <c r="L164" i="4"/>
  <c r="L165" i="4"/>
  <c r="L166" i="4"/>
  <c r="L167" i="4"/>
  <c r="L4" i="4"/>
  <c r="L5" i="4"/>
  <c r="L3" i="4"/>
</calcChain>
</file>

<file path=xl/sharedStrings.xml><?xml version="1.0" encoding="utf-8"?>
<sst xmlns="http://schemas.openxmlformats.org/spreadsheetml/2006/main" count="1761" uniqueCount="509">
  <si>
    <t>Outcome</t>
  </si>
  <si>
    <t>SNP</t>
  </si>
  <si>
    <t>Viral pneumonia</t>
  </si>
  <si>
    <t>Asthma-related pneumonia</t>
  </si>
  <si>
    <t>Covid-19</t>
    <phoneticPr fontId="3" type="noConversion"/>
  </si>
  <si>
    <t>Lung adenocarcinoma</t>
  </si>
  <si>
    <t>Small-cell lung cancer</t>
  </si>
  <si>
    <t>G</t>
  </si>
  <si>
    <t>A</t>
  </si>
  <si>
    <t>T</t>
  </si>
  <si>
    <t>C</t>
  </si>
  <si>
    <t>pos</t>
  </si>
  <si>
    <t>chr</t>
  </si>
  <si>
    <t>rs1990760</t>
  </si>
  <si>
    <t>rs28415845</t>
  </si>
  <si>
    <t>Lung cancer</t>
    <phoneticPr fontId="3" type="noConversion"/>
  </si>
  <si>
    <t>Lung adenocarcinoma</t>
    <phoneticPr fontId="3" type="noConversion"/>
  </si>
  <si>
    <t>rs35198997</t>
  </si>
  <si>
    <t>rs9429730</t>
  </si>
  <si>
    <t>rs2906722</t>
  </si>
  <si>
    <t>rs1837253</t>
  </si>
  <si>
    <t>rs72817481</t>
  </si>
  <si>
    <t>rs9828592</t>
  </si>
  <si>
    <t>rs10774673</t>
  </si>
  <si>
    <t>rs1123573</t>
  </si>
  <si>
    <t>rs12610495</t>
  </si>
  <si>
    <t>rs184781326</t>
  </si>
  <si>
    <t>rs2260685</t>
  </si>
  <si>
    <t>rs2290859</t>
  </si>
  <si>
    <t>rs2834158</t>
  </si>
  <si>
    <t>rs35044562</t>
  </si>
  <si>
    <t>rs676314</t>
  </si>
  <si>
    <t>rs7118388</t>
  </si>
  <si>
    <t>rs73062389</t>
  </si>
  <si>
    <t>rs11264339</t>
  </si>
  <si>
    <t>Weighted median</t>
  </si>
  <si>
    <t>MR-Egger</t>
  </si>
  <si>
    <t>OR (95% CI)</t>
  </si>
  <si>
    <t>P-value</t>
  </si>
  <si>
    <t>P-value</t>
    <phoneticPr fontId="3" type="noConversion"/>
  </si>
  <si>
    <t>Exposure</t>
  </si>
  <si>
    <t>Exposure</t>
    <phoneticPr fontId="3" type="noConversion"/>
  </si>
  <si>
    <t>IVW</t>
    <phoneticPr fontId="3" type="noConversion"/>
  </si>
  <si>
    <t>All pneumonia</t>
    <phoneticPr fontId="3" type="noConversion"/>
  </si>
  <si>
    <t>Bacterial pneumonia</t>
    <phoneticPr fontId="3" type="noConversion"/>
  </si>
  <si>
    <t>Method</t>
  </si>
  <si>
    <t>Q</t>
  </si>
  <si>
    <t>Q_df</t>
  </si>
  <si>
    <t>Q_pval</t>
  </si>
  <si>
    <t>MR Egger</t>
  </si>
  <si>
    <t>Inverse variance weighted</t>
  </si>
  <si>
    <t>Intercept</t>
  </si>
  <si>
    <t>SE</t>
  </si>
  <si>
    <t>Number of Outlier SNPs</t>
  </si>
  <si>
    <t xml:space="preserve">P-value of distortion test </t>
  </si>
  <si>
    <t>Outlier-corrected OR</t>
  </si>
  <si>
    <t>Outlier-corrected P-value</t>
    <phoneticPr fontId="3" type="noConversion"/>
  </si>
  <si>
    <t xml:space="preserve">MR-PRESSO </t>
    <phoneticPr fontId="3" type="noConversion"/>
  </si>
  <si>
    <t xml:space="preserve">P-value of global test </t>
    <phoneticPr fontId="3" type="noConversion"/>
  </si>
  <si>
    <t>Small-cell lung cancer</t>
    <phoneticPr fontId="3" type="noConversion"/>
  </si>
  <si>
    <t>Viral pneumonia</t>
    <phoneticPr fontId="3" type="noConversion"/>
  </si>
  <si>
    <t>Asthma-related pneumonia</t>
    <phoneticPr fontId="3" type="noConversion"/>
  </si>
  <si>
    <t>Beta</t>
    <phoneticPr fontId="3" type="noConversion"/>
  </si>
  <si>
    <t>Effect allele</t>
    <phoneticPr fontId="3" type="noConversion"/>
  </si>
  <si>
    <t>Other allele</t>
    <phoneticPr fontId="3" type="noConversion"/>
  </si>
  <si>
    <t>Effect allele frequency</t>
    <phoneticPr fontId="3" type="noConversion"/>
  </si>
  <si>
    <t>Standard error</t>
    <phoneticPr fontId="3" type="noConversion"/>
  </si>
  <si>
    <t>P value</t>
    <phoneticPr fontId="3" type="noConversion"/>
  </si>
  <si>
    <t>Sample size</t>
    <phoneticPr fontId="3" type="noConversion"/>
  </si>
  <si>
    <t>R2</t>
    <phoneticPr fontId="3" type="noConversion"/>
  </si>
  <si>
    <t>rs3116653</t>
  </si>
  <si>
    <t>rs6888907</t>
  </si>
  <si>
    <t>rs117901162</t>
  </si>
  <si>
    <t>rs118105263</t>
  </si>
  <si>
    <t>rs13262799</t>
  </si>
  <si>
    <t>rs2284340</t>
  </si>
  <si>
    <t>rs11657979</t>
  </si>
  <si>
    <t>rs60232438</t>
  </si>
  <si>
    <t>rs2977236</t>
  </si>
  <si>
    <t>rs6847365</t>
  </si>
  <si>
    <t>rs6883030</t>
  </si>
  <si>
    <t>rs117279359</t>
  </si>
  <si>
    <t>rs112228862</t>
  </si>
  <si>
    <t>rs2256178</t>
  </si>
  <si>
    <t>rs11102694</t>
  </si>
  <si>
    <t>rs13004345</t>
  </si>
  <si>
    <t>rs2855807</t>
  </si>
  <si>
    <t>rs17328992</t>
  </si>
  <si>
    <t>rs12295745</t>
  </si>
  <si>
    <t>rs17228058</t>
  </si>
  <si>
    <t>rs12603332</t>
  </si>
  <si>
    <t>rs62076399</t>
  </si>
  <si>
    <t>rs6054331</t>
  </si>
  <si>
    <t>rs9264740</t>
  </si>
  <si>
    <t>Lung squamous cell carcinoma</t>
  </si>
  <si>
    <t>Lung squamous cell carcinoma</t>
    <phoneticPr fontId="3" type="noConversion"/>
  </si>
  <si>
    <t>Power</t>
  </si>
  <si>
    <t>P value</t>
  </si>
  <si>
    <t>Smoking: ever vs. current</t>
    <phoneticPr fontId="3" type="noConversion"/>
  </si>
  <si>
    <t>Smoking: ever vs. never</t>
    <phoneticPr fontId="3" type="noConversion"/>
  </si>
  <si>
    <t>Cigarettes smoked per day</t>
    <phoneticPr fontId="3" type="noConversion"/>
  </si>
  <si>
    <t>Drinking per week</t>
    <phoneticPr fontId="3" type="noConversion"/>
  </si>
  <si>
    <t>Number of SNP</t>
    <phoneticPr fontId="3" type="noConversion"/>
  </si>
  <si>
    <t>BMI</t>
    <phoneticPr fontId="3" type="noConversion"/>
  </si>
  <si>
    <t>1.03 (0.98-1.08)</t>
  </si>
  <si>
    <t>1.02 (0.98-1.06)</t>
  </si>
  <si>
    <t>0.99 (0.97-1.01)</t>
  </si>
  <si>
    <t>1.00 (0.98-1.02)</t>
    <phoneticPr fontId="3" type="noConversion"/>
  </si>
  <si>
    <t>0.99 (0.98-1.01)</t>
  </si>
  <si>
    <t>Body mass index</t>
    <phoneticPr fontId="3" type="noConversion"/>
  </si>
  <si>
    <t>1.00 (0.99-1.01)</t>
    <phoneticPr fontId="3" type="noConversion"/>
  </si>
  <si>
    <t>1.00 (0.98-1.03)</t>
    <phoneticPr fontId="3" type="noConversion"/>
  </si>
  <si>
    <t>0.99 (0.98-1.00)</t>
    <phoneticPr fontId="3" type="noConversion"/>
  </si>
  <si>
    <t>OR (95% CI)</t>
    <phoneticPr fontId="3" type="noConversion"/>
  </si>
  <si>
    <t>Supplementary Table 3: Estimates of causal effect of pneumonia on lung cancer</t>
    <phoneticPr fontId="3" type="noConversion"/>
  </si>
  <si>
    <t>COVID-19 critical illness</t>
    <phoneticPr fontId="3" type="noConversion"/>
  </si>
  <si>
    <t>Pneumonia critical illness</t>
    <phoneticPr fontId="3" type="noConversion"/>
  </si>
  <si>
    <t>Pleiotropic traits</t>
    <phoneticPr fontId="3" type="noConversion"/>
  </si>
  <si>
    <t>rs148767282</t>
  </si>
  <si>
    <t>rs72770030</t>
  </si>
  <si>
    <t>rs28838341</t>
  </si>
  <si>
    <t>rs1177202</t>
  </si>
  <si>
    <t>rs6742302</t>
  </si>
  <si>
    <t>rs76878762</t>
  </si>
  <si>
    <t>rs77636402</t>
  </si>
  <si>
    <t>rs477515</t>
  </si>
  <si>
    <t>rs662408</t>
  </si>
  <si>
    <t>rs143197434</t>
  </si>
  <si>
    <t>rs117412892</t>
  </si>
  <si>
    <t>rs7970695</t>
  </si>
  <si>
    <t>rs112973353</t>
  </si>
  <si>
    <t>rs138161004</t>
  </si>
  <si>
    <t>rs9906119</t>
  </si>
  <si>
    <t>rs117961427</t>
  </si>
  <si>
    <t>rs11780592</t>
  </si>
  <si>
    <t>rs55781567</t>
  </si>
  <si>
    <t>Smoking initiation</t>
    <phoneticPr fontId="3" type="noConversion"/>
  </si>
  <si>
    <t>rs62300379</t>
  </si>
  <si>
    <t>rs66915857</t>
  </si>
  <si>
    <t>rs484765</t>
  </si>
  <si>
    <t>rs7035370</t>
  </si>
  <si>
    <t>rs8014161</t>
  </si>
  <si>
    <t>rs148116769</t>
  </si>
  <si>
    <t>rs77064810</t>
  </si>
  <si>
    <t>rs7625311</t>
  </si>
  <si>
    <t>rs114467752</t>
  </si>
  <si>
    <t>rs72675008</t>
  </si>
  <si>
    <t>rs17317012</t>
  </si>
  <si>
    <t>rs145323463</t>
  </si>
  <si>
    <t>rs78417326</t>
  </si>
  <si>
    <t>rs180881682</t>
  </si>
  <si>
    <t>rs7158324</t>
  </si>
  <si>
    <t>rs1962380</t>
  </si>
  <si>
    <t>rs77335400</t>
  </si>
  <si>
    <t>rs11909839</t>
  </si>
  <si>
    <t>rs10782575</t>
  </si>
  <si>
    <t>rs6543124</t>
  </si>
  <si>
    <t>rs11123421</t>
  </si>
  <si>
    <t>rs145081706</t>
  </si>
  <si>
    <t>rs34290285</t>
  </si>
  <si>
    <t>rs74284338</t>
  </si>
  <si>
    <t>rs11916354</t>
  </si>
  <si>
    <t>rs147968749</t>
  </si>
  <si>
    <t>rs6894249</t>
  </si>
  <si>
    <t>rs7749442</t>
  </si>
  <si>
    <t>rs9275373</t>
  </si>
  <si>
    <t>rs55841634</t>
  </si>
  <si>
    <t>rs547502983</t>
  </si>
  <si>
    <t>rs142807069</t>
  </si>
  <si>
    <t>rs28378473</t>
  </si>
  <si>
    <t>rs74948068</t>
  </si>
  <si>
    <t>rs72782676</t>
  </si>
  <si>
    <t>rs2797288</t>
  </si>
  <si>
    <t>rs1970402</t>
  </si>
  <si>
    <t>rs7113208</t>
  </si>
  <si>
    <t>rs59510110</t>
  </si>
  <si>
    <t>rs140327398</t>
  </si>
  <si>
    <t>rs9300549</t>
  </si>
  <si>
    <t>rs28929474</t>
  </si>
  <si>
    <t>rs12911989</t>
  </si>
  <si>
    <t>rs56390833</t>
  </si>
  <si>
    <t>rs11642009</t>
  </si>
  <si>
    <t>rs351981</t>
  </si>
  <si>
    <t>rs143744440</t>
  </si>
  <si>
    <t>rs77425918</t>
  </si>
  <si>
    <t>rs150160779</t>
  </si>
  <si>
    <t>rs10915720</t>
  </si>
  <si>
    <t>rs1550534</t>
  </si>
  <si>
    <t>rs78886254</t>
  </si>
  <si>
    <t>rs61431967</t>
  </si>
  <si>
    <t>rs184820245</t>
  </si>
  <si>
    <t>rs62653444</t>
  </si>
  <si>
    <t>rs29976</t>
  </si>
  <si>
    <t>rs17447791</t>
  </si>
  <si>
    <t>rs4770950</t>
  </si>
  <si>
    <t>rs141044460</t>
  </si>
  <si>
    <t>rs4939828</t>
  </si>
  <si>
    <t>rs554833</t>
  </si>
  <si>
    <t>rs142770866</t>
  </si>
  <si>
    <t>rs679574</t>
  </si>
  <si>
    <t>Endometrial cancer</t>
    <phoneticPr fontId="3" type="noConversion"/>
  </si>
  <si>
    <t>Ovarian carcinoma</t>
    <phoneticPr fontId="3" type="noConversion"/>
  </si>
  <si>
    <t>Idiopathic pulmonary fibrosis</t>
    <phoneticPr fontId="3" type="noConversion"/>
  </si>
  <si>
    <t>rs11208559</t>
  </si>
  <si>
    <t>rs41264915</t>
  </si>
  <si>
    <t>rs568035</t>
  </si>
  <si>
    <t>rs12614007</t>
  </si>
  <si>
    <t>rs17279437</t>
  </si>
  <si>
    <t>rs17713054</t>
  </si>
  <si>
    <t>rs79152783</t>
  </si>
  <si>
    <t>rs343320</t>
  </si>
  <si>
    <t>rs34712979</t>
  </si>
  <si>
    <t>rs10066378</t>
  </si>
  <si>
    <t>rs396379</t>
  </si>
  <si>
    <t>rs1128175</t>
  </si>
  <si>
    <t>rs17219281</t>
  </si>
  <si>
    <t>rs12534422</t>
  </si>
  <si>
    <t>rs2897075</t>
  </si>
  <si>
    <t>rs28368148</t>
  </si>
  <si>
    <t>rs550057</t>
  </si>
  <si>
    <t>rs17885848</t>
  </si>
  <si>
    <t>rs35705950</t>
  </si>
  <si>
    <t>rs61882275</t>
  </si>
  <si>
    <t>rs10850097</t>
  </si>
  <si>
    <t>rs11614702</t>
  </si>
  <si>
    <t>rs12585036</t>
  </si>
  <si>
    <t>rs117169628</t>
  </si>
  <si>
    <t>rs62056905</t>
  </si>
  <si>
    <t>rs199512</t>
  </si>
  <si>
    <t>rs77534576</t>
  </si>
  <si>
    <t>rs34536443</t>
  </si>
  <si>
    <t>rs368565</t>
  </si>
  <si>
    <t>rs60132559</t>
  </si>
  <si>
    <t>rs9636867</t>
  </si>
  <si>
    <t>rs2236645</t>
  </si>
  <si>
    <t>rs9305744</t>
  </si>
  <si>
    <t>Alcohol consumption measurement</t>
    <phoneticPr fontId="3" type="noConversion"/>
  </si>
  <si>
    <t>Cervical cancer</t>
    <phoneticPr fontId="3" type="noConversion"/>
  </si>
  <si>
    <t>Smoking status measurement</t>
    <phoneticPr fontId="3" type="noConversion"/>
  </si>
  <si>
    <t>Breast cancer</t>
    <phoneticPr fontId="3" type="noConversion"/>
  </si>
  <si>
    <t>Interstitial lung disease</t>
    <phoneticPr fontId="3" type="noConversion"/>
  </si>
  <si>
    <t>rs71658797</t>
  </si>
  <si>
    <t>rs12081674</t>
  </si>
  <si>
    <t>rs78062588</t>
  </si>
  <si>
    <t>rs77045810</t>
  </si>
  <si>
    <t>rs2289393</t>
  </si>
  <si>
    <t>rs79368540</t>
  </si>
  <si>
    <t>rs151124926</t>
  </si>
  <si>
    <t>rs1991625</t>
  </si>
  <si>
    <t>rs1866631</t>
  </si>
  <si>
    <t>rs72949976</t>
  </si>
  <si>
    <t>rs9869622</t>
  </si>
  <si>
    <t>rs13080835</t>
  </si>
  <si>
    <t>rs7683574</t>
  </si>
  <si>
    <t>rs185666783</t>
  </si>
  <si>
    <t>rs113659074</t>
  </si>
  <si>
    <t>rs11941078</t>
  </si>
  <si>
    <t>rs7705526</t>
  </si>
  <si>
    <t>rs380286</t>
  </si>
  <si>
    <t>rs34357052</t>
  </si>
  <si>
    <t>rs10479542</t>
  </si>
  <si>
    <t>rs2893843</t>
  </si>
  <si>
    <t>rs501942</t>
  </si>
  <si>
    <t>rs117534741</t>
  </si>
  <si>
    <t>rs35452836</t>
  </si>
  <si>
    <t>rs239935</t>
  </si>
  <si>
    <t>rs7805022</t>
  </si>
  <si>
    <t>rs148791337</t>
  </si>
  <si>
    <t>rs10265693</t>
  </si>
  <si>
    <t>rs71519637</t>
  </si>
  <si>
    <t>rs11780471</t>
  </si>
  <si>
    <t>rs188586526</t>
  </si>
  <si>
    <t>rs17775239</t>
  </si>
  <si>
    <t>rs10811609</t>
  </si>
  <si>
    <t>rs62560775</t>
  </si>
  <si>
    <t>rs191205566</t>
  </si>
  <si>
    <t>rs10984970</t>
  </si>
  <si>
    <t>rs140701862</t>
  </si>
  <si>
    <t>rs10904377</t>
  </si>
  <si>
    <t>rs62621207</t>
  </si>
  <si>
    <t>rs78853063</t>
  </si>
  <si>
    <t>rs78334599</t>
  </si>
  <si>
    <t>rs1629083</t>
  </si>
  <si>
    <t>rs7953330</t>
  </si>
  <si>
    <t>rs215335</t>
  </si>
  <si>
    <t>rs3847711</t>
  </si>
  <si>
    <t>rs11571833</t>
  </si>
  <si>
    <t>rs4774488</t>
  </si>
  <si>
    <t>rs77468143</t>
  </si>
  <si>
    <t>rs12593251</t>
  </si>
  <si>
    <t>rs151118057</t>
  </si>
  <si>
    <t>rs17181550</t>
  </si>
  <si>
    <t>rs631644</t>
  </si>
  <si>
    <t>rs56113850</t>
  </si>
  <si>
    <t>rs2277866</t>
  </si>
  <si>
    <t>rs11697662</t>
  </si>
  <si>
    <t>rs112813285</t>
  </si>
  <si>
    <t>rs150211</t>
  </si>
  <si>
    <t>COVID-19</t>
  </si>
  <si>
    <t>rs75227923</t>
  </si>
  <si>
    <t>rs1039766</t>
  </si>
  <si>
    <t>rs79294676</t>
  </si>
  <si>
    <t>rs72972988</t>
  </si>
  <si>
    <t>rs115882368</t>
  </si>
  <si>
    <t>rs28649851</t>
  </si>
  <si>
    <t>rs10434093</t>
  </si>
  <si>
    <t>rs2320614</t>
  </si>
  <si>
    <t>rs421629</t>
  </si>
  <si>
    <t>rs6897545</t>
  </si>
  <si>
    <t>rs35772018</t>
  </si>
  <si>
    <t>rs2316515</t>
  </si>
  <si>
    <t>rs10807026</t>
  </si>
  <si>
    <t>rs9387479</t>
  </si>
  <si>
    <t>rs444210</t>
  </si>
  <si>
    <t>rs147560684</t>
  </si>
  <si>
    <t>rs4236709</t>
  </si>
  <si>
    <t>rs2608029</t>
  </si>
  <si>
    <t>rs67824503</t>
  </si>
  <si>
    <t>rs885518</t>
  </si>
  <si>
    <t>rs10758203</t>
  </si>
  <si>
    <t>rs11591710</t>
  </si>
  <si>
    <t>rs1512829</t>
  </si>
  <si>
    <t>rs1056562</t>
  </si>
  <si>
    <t>rs12369136</t>
  </si>
  <si>
    <t>rs9668978</t>
  </si>
  <si>
    <t>rs11848063</t>
  </si>
  <si>
    <t>rs118022189</t>
  </si>
  <si>
    <t>rs11855650</t>
  </si>
  <si>
    <t>rs78442819</t>
  </si>
  <si>
    <t>rs10445262</t>
  </si>
  <si>
    <t>rs9960703</t>
  </si>
  <si>
    <t>rs79421398</t>
  </si>
  <si>
    <t>rs639436</t>
  </si>
  <si>
    <t>rs41309931</t>
  </si>
  <si>
    <t>Cigarettes per day measurement</t>
    <phoneticPr fontId="3" type="noConversion"/>
  </si>
  <si>
    <t>Smoking cessation</t>
    <phoneticPr fontId="3" type="noConversion"/>
  </si>
  <si>
    <t>rs3754287</t>
  </si>
  <si>
    <t>rs56319043</t>
  </si>
  <si>
    <t>rs78359677</t>
  </si>
  <si>
    <t>rs78663305</t>
  </si>
  <si>
    <t>rs151066755</t>
  </si>
  <si>
    <t>rs13031455</t>
  </si>
  <si>
    <t>rs7591446</t>
  </si>
  <si>
    <t>rs10174077</t>
  </si>
  <si>
    <t>rs7658584</t>
  </si>
  <si>
    <t>rs467095</t>
  </si>
  <si>
    <t>rs654351</t>
  </si>
  <si>
    <t>rs2066295</t>
  </si>
  <si>
    <t>rs9273429</t>
  </si>
  <si>
    <t>rs117723999</t>
  </si>
  <si>
    <t>rs6957511</t>
  </si>
  <si>
    <t>rs111960002</t>
  </si>
  <si>
    <t>rs1333040</t>
  </si>
  <si>
    <t>rs184716813</t>
  </si>
  <si>
    <t>rs75685923</t>
  </si>
  <si>
    <t>rs3025388</t>
  </si>
  <si>
    <t>rs4453114</t>
  </si>
  <si>
    <t>rs3758407</t>
  </si>
  <si>
    <t>rs138809958</t>
  </si>
  <si>
    <t>rs28372851</t>
  </si>
  <si>
    <t>rs11571818</t>
  </si>
  <si>
    <t>rs9602270</t>
  </si>
  <si>
    <t>rs118166185</t>
  </si>
  <si>
    <t>rs10146472</t>
  </si>
  <si>
    <t>rs35028925</t>
  </si>
  <si>
    <t>rs8040868</t>
  </si>
  <si>
    <t>rs2674946</t>
  </si>
  <si>
    <t>rs1534979</t>
  </si>
  <si>
    <t>rs76761380</t>
  </si>
  <si>
    <t>rs17880096</t>
  </si>
  <si>
    <t>BMI-adjusted waist circumference</t>
  </si>
  <si>
    <t>BMI-adjusted waist-hip ratio</t>
  </si>
  <si>
    <t>rs9308062</t>
  </si>
  <si>
    <t>rs74501188</t>
  </si>
  <si>
    <t>rs1703426</t>
  </si>
  <si>
    <t>rs140013431</t>
  </si>
  <si>
    <t>rs2442727</t>
  </si>
  <si>
    <t>rs6463739</t>
  </si>
  <si>
    <t>rs116877011</t>
  </si>
  <si>
    <t>rs55843245</t>
  </si>
  <si>
    <t>rs10118776</t>
  </si>
  <si>
    <t>rs17185553</t>
  </si>
  <si>
    <t>rs117729306</t>
  </si>
  <si>
    <t>rs34735495</t>
  </si>
  <si>
    <t>rs3134425</t>
  </si>
  <si>
    <t>rs117490868</t>
  </si>
  <si>
    <t>rs117823901</t>
  </si>
  <si>
    <t>rs847245</t>
  </si>
  <si>
    <t>rs2704201</t>
  </si>
  <si>
    <t>rs55853698</t>
  </si>
  <si>
    <t>rs145474218</t>
  </si>
  <si>
    <t>rs8049634</t>
  </si>
  <si>
    <t>rs140394255</t>
  </si>
  <si>
    <t>rs2586086</t>
  </si>
  <si>
    <t>rs12981718</t>
  </si>
  <si>
    <t>rs8122529</t>
  </si>
  <si>
    <t>1.21 (1.01-1.44)</t>
  </si>
  <si>
    <t>1.22 (0.99-1.52)</t>
  </si>
  <si>
    <t>1.27 (0.82-1.96)</t>
  </si>
  <si>
    <t>1.16 (0.93-1.45)</t>
  </si>
  <si>
    <t>1.33 (0.98-1.82)</t>
  </si>
  <si>
    <t>1.38 (0.83-2.32)</t>
  </si>
  <si>
    <t>1.17 (0.87-1.56)</t>
  </si>
  <si>
    <t>1.14 (0.56-2.32)</t>
  </si>
  <si>
    <t>1.24 (0.83-1.86)</t>
  </si>
  <si>
    <t>1.02 (0.59-1.76)</t>
  </si>
  <si>
    <t>2.07 (0.61-7.05)</t>
  </si>
  <si>
    <t>1.07 (0.91-1.26)</t>
  </si>
  <si>
    <t>1.06 (0.87-1.31)</t>
  </si>
  <si>
    <t>0.98 (0.55-1.75)</t>
  </si>
  <si>
    <t>1.23 (0.94-1.61)</t>
  </si>
  <si>
    <t>1.11 (0.83-1.48)</t>
  </si>
  <si>
    <t>0.82 (0.28-2.43)</t>
  </si>
  <si>
    <t>0.67 (0.45-1.01)</t>
  </si>
  <si>
    <t>0.64 (0.38-1.08)</t>
  </si>
  <si>
    <t>0.67 (0.07-6.47)</t>
  </si>
  <si>
    <t>0.98 (0.91-1.06)</t>
  </si>
  <si>
    <t>0.99 (0.89-1.11)</t>
  </si>
  <si>
    <t>0.98 (0.88-1.09)</t>
  </si>
  <si>
    <t>0.96 (0.83-1.12)</t>
  </si>
  <si>
    <t>0.96 (0.86-1.07)</t>
  </si>
  <si>
    <t>0.98 (0.86-1.12)</t>
  </si>
  <si>
    <t>0.94 (0.77-1.16)</t>
  </si>
  <si>
    <t>0.94 (0.75-1.17)</t>
  </si>
  <si>
    <t>1.16 (0.86-1.55)</t>
  </si>
  <si>
    <t>1.18 (0.92-1.52)</t>
  </si>
  <si>
    <t>1.01 (0.91-1.12)</t>
  </si>
  <si>
    <t>0.87 (0.38-1.98)</t>
  </si>
  <si>
    <t>1.18 (0.94-1.49)</t>
  </si>
  <si>
    <t>1.03 (0.91-1.17)</t>
  </si>
  <si>
    <t>0.93 (0.47-1.81)</t>
  </si>
  <si>
    <t>1.21 (0.93-1.57)</t>
  </si>
  <si>
    <t>1.11 (0.96-1.29)</t>
  </si>
  <si>
    <t>1.18 (0.86-1.62)</t>
  </si>
  <si>
    <t>1.17 (0.91-1.49)</t>
  </si>
  <si>
    <t>0.86 (0.55-1.33)</t>
  </si>
  <si>
    <t>0.91 (0.62-1.33)</t>
  </si>
  <si>
    <t>0.84 (0.57-1.24)</t>
  </si>
  <si>
    <t>0.96 (0.64-1.46)</t>
  </si>
  <si>
    <t>0.86 (0.42-1.76)</t>
  </si>
  <si>
    <t>1.29 (0.85-1.95)</t>
  </si>
  <si>
    <t>1.17 (0.68-2.01)</t>
  </si>
  <si>
    <t>1.38 (0.65-2.93)</t>
  </si>
  <si>
    <t>1.08 (0.72-1.61)</t>
    <phoneticPr fontId="3" type="noConversion"/>
  </si>
  <si>
    <t>1.06 (0.98-1.15)</t>
    <phoneticPr fontId="3" type="noConversion"/>
  </si>
  <si>
    <t>1.08 (0.98-1.19)</t>
    <phoneticPr fontId="3" type="noConversion"/>
  </si>
  <si>
    <t>1.03 (0.91-1.16)</t>
    <phoneticPr fontId="3" type="noConversion"/>
  </si>
  <si>
    <t>1.03 (0.84-1.25)</t>
    <phoneticPr fontId="3" type="noConversion"/>
  </si>
  <si>
    <t>1.10 (0.88-1.38)</t>
    <phoneticPr fontId="3" type="noConversion"/>
  </si>
  <si>
    <t>1.00 (0.95-1.06)</t>
    <phoneticPr fontId="3" type="noConversion"/>
  </si>
  <si>
    <t>1.01 (0.93-1.10)</t>
    <phoneticPr fontId="3" type="noConversion"/>
  </si>
  <si>
    <t>1.00 (0.85-1.18)</t>
    <phoneticPr fontId="3" type="noConversion"/>
  </si>
  <si>
    <t>1.01 (0.78-1.30)</t>
    <phoneticPr fontId="3" type="noConversion"/>
  </si>
  <si>
    <t>1.13 (0.80-1.60)</t>
    <phoneticPr fontId="3" type="noConversion"/>
  </si>
  <si>
    <t>1.20 (0.86-1.67)</t>
    <phoneticPr fontId="3" type="noConversion"/>
  </si>
  <si>
    <t>0.87 (0.68-1.10)</t>
    <phoneticPr fontId="3" type="noConversion"/>
  </si>
  <si>
    <t>0.90 (0.64-1.28)</t>
    <phoneticPr fontId="3" type="noConversion"/>
  </si>
  <si>
    <t>0.77 (0.35-1.70)</t>
    <phoneticPr fontId="3" type="noConversion"/>
  </si>
  <si>
    <t>0.98 (0.31-3.10)</t>
    <phoneticPr fontId="3" type="noConversion"/>
  </si>
  <si>
    <t>0.75 (0.37-1.50)</t>
    <phoneticPr fontId="3" type="noConversion"/>
  </si>
  <si>
    <t>0.90 (0.41-1.96)</t>
    <phoneticPr fontId="3" type="noConversion"/>
  </si>
  <si>
    <t>&lt;0.001</t>
    <phoneticPr fontId="3" type="noConversion"/>
  </si>
  <si>
    <t>1.04 (0.99-1.09)</t>
  </si>
  <si>
    <t>1.01 (0.98-1.04)</t>
  </si>
  <si>
    <t>1.01 (0.99-1.04)</t>
  </si>
  <si>
    <t>1.01 (0.99-1.02)</t>
  </si>
  <si>
    <t>1.04 (0.98-1.11)</t>
  </si>
  <si>
    <t>1.01 (0.96-1.06)</t>
  </si>
  <si>
    <t>1.03 (0.99-1.06)</t>
  </si>
  <si>
    <t>1.00 (0.96-1.03)</t>
    <phoneticPr fontId="3" type="noConversion"/>
  </si>
  <si>
    <t>1.03 (1.00-1.06)</t>
    <phoneticPr fontId="3" type="noConversion"/>
  </si>
  <si>
    <t>1.00 (0.97-1.03)</t>
    <phoneticPr fontId="3" type="noConversion"/>
  </si>
  <si>
    <t>1.02 (1.00-1.03)</t>
    <phoneticPr fontId="3" type="noConversion"/>
  </si>
  <si>
    <t>1.00 (0.98-1.01)</t>
    <phoneticPr fontId="3" type="noConversion"/>
  </si>
  <si>
    <t>1.00 (0.97-1.02)</t>
    <phoneticPr fontId="3" type="noConversion"/>
  </si>
  <si>
    <t>0.99 (0.96-1.02)</t>
  </si>
  <si>
    <t>0.94 (0.89-0.99)</t>
  </si>
  <si>
    <t>0.99 (0.96-1.03)</t>
  </si>
  <si>
    <t>1.02 (0.97-1.07)</t>
  </si>
  <si>
    <t>0.93 (0.85-1.01)</t>
  </si>
  <si>
    <t>1.04 (0.98-1.09)</t>
  </si>
  <si>
    <t>1.04 (0.97-1.11)</t>
  </si>
  <si>
    <t>1.02 (0.96-1.07)</t>
  </si>
  <si>
    <t>0.98 (0.93-1.03)</t>
  </si>
  <si>
    <t>1.00 (0.95-1.05)</t>
    <phoneticPr fontId="3" type="noConversion"/>
  </si>
  <si>
    <t>0.94 (0.87-1.01)</t>
  </si>
  <si>
    <t>0.94 (0.82-1.07)</t>
  </si>
  <si>
    <t>1.06 (0.96-1.16)</t>
    <phoneticPr fontId="3" type="noConversion"/>
  </si>
  <si>
    <t>1.03 (0.96-1.11)</t>
  </si>
  <si>
    <t>1.03 (0.95-1.12)</t>
  </si>
  <si>
    <t>1.07 (0.95-1.21)</t>
  </si>
  <si>
    <t>1.01 (0.95-1.08)</t>
    <phoneticPr fontId="3" type="noConversion"/>
  </si>
  <si>
    <t>1.05 (0.96-1.16)</t>
  </si>
  <si>
    <t>1.02 (0.87-1.20)</t>
    <phoneticPr fontId="3" type="noConversion"/>
  </si>
  <si>
    <t>0.93 (0.86-1.00)</t>
    <phoneticPr fontId="3" type="noConversion"/>
  </si>
  <si>
    <t>0.98 (0.90-1.08)</t>
    <phoneticPr fontId="3" type="noConversion"/>
  </si>
  <si>
    <t>1.02 (0.88-1.18)</t>
    <phoneticPr fontId="3" type="noConversion"/>
  </si>
  <si>
    <t>1.00 (0.96-1.04)</t>
    <phoneticPr fontId="3" type="noConversion"/>
  </si>
  <si>
    <t>1.02 (0.90-1.15)</t>
    <phoneticPr fontId="3" type="noConversion"/>
  </si>
  <si>
    <t>Supplementary Table 1: SNPs used as genetic instruments for pneumonia</t>
    <phoneticPr fontId="3" type="noConversion"/>
  </si>
  <si>
    <t>COVID-19</t>
    <phoneticPr fontId="3" type="noConversion"/>
  </si>
  <si>
    <t>Supplementary Table 2: Power of mendelian randomization analysis of pneumonia on different types of cancer</t>
    <phoneticPr fontId="3" type="noConversion"/>
  </si>
  <si>
    <t>Supplementary Table 4. Causal effect of pneumonia on risk factors of lung cancer.</t>
    <phoneticPr fontId="3" type="noConversion"/>
  </si>
  <si>
    <t>Supplementary Table 5: Estimates of causal effect of pneumonia critical illness  on lung cancer</t>
    <phoneticPr fontId="3" type="noConversion"/>
  </si>
  <si>
    <t>F statistic</t>
    <phoneticPr fontId="3" type="noConversion"/>
  </si>
  <si>
    <t>F statistic was calculated using the following formulas: R^2=2×β^2×EAF×(1-EAF) and F=(N-K-1)⁄K*R^2 /(1-R^2) , where R^2 represents the phenotypic variance explained by a genetic instrument, F represents F statistic, N is the sample size, β is the estimated genetic association of SNP with the exposure, EAF is the effect allele frequency, K is the the number of IVs. SNP, single nucleotide polymorphisms.</t>
    <phoneticPr fontId="3" type="noConversion"/>
  </si>
  <si>
    <t>Supplementary Table 8: SNPs used as genetic instruments for lung cancer</t>
    <phoneticPr fontId="3" type="noConversion"/>
  </si>
  <si>
    <t>Supplementary Table 6: Heterogeneity analysis of mendelian randomization analysis of pneumonia on lung cancer</t>
    <phoneticPr fontId="3" type="noConversion"/>
  </si>
  <si>
    <t xml:space="preserve">Supplementary Table 7: MR-Egger and MR-PRESSO analyses of horizontal pleiotropy in mendelian randomization analysis of pneumonia on lung  cancer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0"/>
    <numFmt numFmtId="177" formatCode="0.00_);[Red]\(0.00\)"/>
    <numFmt numFmtId="178" formatCode="0.000_);[Red]\(0.000\)"/>
    <numFmt numFmtId="179" formatCode="#,##0;[Red]#,##0"/>
    <numFmt numFmtId="180" formatCode="0.0000_ "/>
    <numFmt numFmtId="181" formatCode="0.000_ "/>
  </numFmts>
  <fonts count="9"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2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177" fontId="0" fillId="0" borderId="0" xfId="0" applyNumberFormat="1"/>
    <xf numFmtId="178" fontId="0" fillId="0" borderId="0" xfId="0" applyNumberFormat="1"/>
    <xf numFmtId="0" fontId="4" fillId="0" borderId="0" xfId="0" applyFont="1"/>
    <xf numFmtId="0" fontId="4" fillId="0" borderId="0" xfId="0" applyFont="1" applyAlignment="1">
      <alignment vertical="center"/>
    </xf>
    <xf numFmtId="0" fontId="6" fillId="0" borderId="3" xfId="0" applyFont="1" applyBorder="1" applyAlignment="1">
      <alignment horizontal="center" vertical="center" wrapText="1"/>
    </xf>
    <xf numFmtId="0" fontId="6" fillId="0" borderId="0" xfId="0" applyFont="1"/>
    <xf numFmtId="178" fontId="4" fillId="0" borderId="0" xfId="0" applyNumberFormat="1" applyFont="1"/>
    <xf numFmtId="2" fontId="6" fillId="0" borderId="2" xfId="0" applyNumberFormat="1" applyFont="1" applyBorder="1" applyAlignment="1">
      <alignment horizontal="center" vertical="center" wrapText="1"/>
    </xf>
    <xf numFmtId="178" fontId="6" fillId="0" borderId="2" xfId="0" applyNumberFormat="1" applyFont="1" applyBorder="1" applyAlignment="1">
      <alignment horizontal="center" vertical="center" wrapText="1"/>
    </xf>
    <xf numFmtId="0" fontId="6" fillId="0" borderId="3" xfId="0" applyFont="1" applyBorder="1" applyAlignment="1">
      <alignment horizontal="left" vertical="top" wrapText="1"/>
    </xf>
    <xf numFmtId="176" fontId="6" fillId="0" borderId="3" xfId="0" applyNumberFormat="1" applyFont="1" applyBorder="1" applyAlignment="1">
      <alignment horizontal="left" vertical="top" wrapText="1"/>
    </xf>
    <xf numFmtId="177" fontId="6" fillId="0" borderId="3" xfId="0" applyNumberFormat="1" applyFont="1" applyBorder="1" applyAlignment="1">
      <alignment horizontal="left" vertical="top" wrapText="1"/>
    </xf>
    <xf numFmtId="178" fontId="6" fillId="0" borderId="3" xfId="0" applyNumberFormat="1" applyFont="1" applyBorder="1" applyAlignment="1">
      <alignment horizontal="left" vertical="top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top"/>
    </xf>
    <xf numFmtId="177" fontId="4" fillId="0" borderId="0" xfId="0" applyNumberFormat="1" applyFont="1" applyAlignment="1">
      <alignment horizontal="left" vertical="top"/>
    </xf>
    <xf numFmtId="178" fontId="4" fillId="0" borderId="0" xfId="0" applyNumberFormat="1" applyFont="1" applyAlignment="1">
      <alignment horizontal="left" vertical="top"/>
    </xf>
    <xf numFmtId="0" fontId="7" fillId="0" borderId="0" xfId="0" applyFont="1" applyAlignment="1">
      <alignment horizontal="left" vertical="center" wrapText="1"/>
    </xf>
    <xf numFmtId="178" fontId="7" fillId="0" borderId="0" xfId="0" applyNumberFormat="1" applyFont="1" applyAlignment="1">
      <alignment horizontal="left" vertical="center" wrapText="1"/>
    </xf>
    <xf numFmtId="176" fontId="4" fillId="0" borderId="0" xfId="0" applyNumberFormat="1" applyFont="1" applyAlignment="1">
      <alignment horizontal="left" vertical="top"/>
    </xf>
    <xf numFmtId="0" fontId="7" fillId="0" borderId="2" xfId="0" applyFont="1" applyBorder="1" applyAlignment="1">
      <alignment horizontal="left" vertical="center" wrapText="1"/>
    </xf>
    <xf numFmtId="179" fontId="4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7" fillId="0" borderId="2" xfId="0" applyFont="1" applyBorder="1" applyAlignment="1">
      <alignment horizontal="left" vertical="top" wrapText="1"/>
    </xf>
    <xf numFmtId="178" fontId="4" fillId="0" borderId="2" xfId="0" applyNumberFormat="1" applyFont="1" applyBorder="1" applyAlignment="1">
      <alignment horizontal="left" vertical="top"/>
    </xf>
    <xf numFmtId="0" fontId="6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6" fillId="0" borderId="3" xfId="0" applyFont="1" applyBorder="1" applyAlignment="1">
      <alignment vertical="top"/>
    </xf>
    <xf numFmtId="0" fontId="6" fillId="0" borderId="3" xfId="0" applyFont="1" applyBorder="1" applyAlignment="1">
      <alignment vertical="top" wrapText="1"/>
    </xf>
    <xf numFmtId="9" fontId="4" fillId="0" borderId="0" xfId="0" applyNumberFormat="1" applyFont="1" applyAlignment="1">
      <alignment horizontal="left"/>
    </xf>
    <xf numFmtId="9" fontId="6" fillId="0" borderId="3" xfId="0" applyNumberFormat="1" applyFont="1" applyBorder="1" applyAlignment="1">
      <alignment horizontal="left" vertical="center"/>
    </xf>
    <xf numFmtId="9" fontId="4" fillId="0" borderId="0" xfId="0" applyNumberFormat="1" applyFont="1" applyAlignment="1">
      <alignment horizontal="left" vertical="center"/>
    </xf>
    <xf numFmtId="9" fontId="8" fillId="0" borderId="0" xfId="0" applyNumberFormat="1" applyFont="1" applyAlignment="1">
      <alignment horizontal="left" vertical="center"/>
    </xf>
    <xf numFmtId="9" fontId="4" fillId="0" borderId="2" xfId="0" applyNumberFormat="1" applyFont="1" applyBorder="1" applyAlignment="1">
      <alignment horizontal="left" vertical="center"/>
    </xf>
    <xf numFmtId="0" fontId="0" fillId="0" borderId="0" xfId="0" applyAlignment="1">
      <alignment horizontal="left"/>
    </xf>
    <xf numFmtId="177" fontId="4" fillId="0" borderId="0" xfId="0" applyNumberFormat="1" applyFont="1"/>
    <xf numFmtId="0" fontId="5" fillId="0" borderId="3" xfId="0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11" fontId="1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178" fontId="4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178" fontId="4" fillId="0" borderId="0" xfId="0" applyNumberFormat="1" applyFont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178" fontId="4" fillId="0" borderId="2" xfId="0" applyNumberFormat="1" applyFont="1" applyBorder="1" applyAlignment="1">
      <alignment horizontal="center" vertical="center"/>
    </xf>
    <xf numFmtId="178" fontId="0" fillId="0" borderId="0" xfId="0" applyNumberFormat="1" applyAlignment="1">
      <alignment horizontal="center"/>
    </xf>
    <xf numFmtId="177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5" fillId="0" borderId="3" xfId="0" applyFont="1" applyBorder="1" applyAlignment="1">
      <alignment horizontal="center" vertical="center"/>
    </xf>
    <xf numFmtId="177" fontId="5" fillId="0" borderId="3" xfId="0" applyNumberFormat="1" applyFont="1" applyBorder="1" applyAlignment="1">
      <alignment horizontal="center" vertical="center"/>
    </xf>
    <xf numFmtId="11" fontId="5" fillId="0" borderId="3" xfId="0" applyNumberFormat="1" applyFont="1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177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80" fontId="4" fillId="0" borderId="0" xfId="0" applyNumberFormat="1" applyFont="1" applyAlignment="1">
      <alignment horizontal="center" vertical="top"/>
    </xf>
    <xf numFmtId="181" fontId="4" fillId="0" borderId="0" xfId="0" applyNumberFormat="1" applyFont="1" applyAlignment="1">
      <alignment horizontal="center" vertical="top"/>
    </xf>
    <xf numFmtId="176" fontId="4" fillId="0" borderId="0" xfId="0" applyNumberFormat="1" applyFont="1" applyAlignment="1">
      <alignment horizontal="center" vertical="top"/>
    </xf>
    <xf numFmtId="0" fontId="6" fillId="0" borderId="4" xfId="0" applyFont="1" applyBorder="1" applyAlignment="1">
      <alignment horizontal="center" vertical="top"/>
    </xf>
    <xf numFmtId="180" fontId="6" fillId="0" borderId="3" xfId="0" applyNumberFormat="1" applyFont="1" applyBorder="1" applyAlignment="1">
      <alignment horizontal="center" vertical="top"/>
    </xf>
    <xf numFmtId="181" fontId="6" fillId="0" borderId="3" xfId="0" applyNumberFormat="1" applyFont="1" applyBorder="1" applyAlignment="1">
      <alignment horizontal="center" vertical="top"/>
    </xf>
    <xf numFmtId="176" fontId="6" fillId="0" borderId="3" xfId="0" applyNumberFormat="1" applyFont="1" applyBorder="1" applyAlignment="1">
      <alignment horizontal="center" vertical="top" wrapText="1"/>
    </xf>
    <xf numFmtId="180" fontId="4" fillId="0" borderId="0" xfId="0" applyNumberFormat="1" applyFont="1" applyAlignment="1">
      <alignment horizontal="center" vertical="center"/>
    </xf>
    <xf numFmtId="181" fontId="4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top"/>
    </xf>
    <xf numFmtId="180" fontId="4" fillId="0" borderId="2" xfId="0" applyNumberFormat="1" applyFont="1" applyBorder="1" applyAlignment="1">
      <alignment horizontal="center" vertical="center"/>
    </xf>
    <xf numFmtId="181" fontId="4" fillId="0" borderId="2" xfId="0" applyNumberFormat="1" applyFont="1" applyBorder="1" applyAlignment="1">
      <alignment horizontal="center" vertical="center"/>
    </xf>
    <xf numFmtId="178" fontId="4" fillId="0" borderId="2" xfId="0" applyNumberFormat="1" applyFont="1" applyBorder="1" applyAlignment="1">
      <alignment horizontal="center" vertical="top"/>
    </xf>
    <xf numFmtId="180" fontId="4" fillId="0" borderId="0" xfId="0" applyNumberFormat="1" applyFont="1" applyAlignment="1">
      <alignment horizontal="center"/>
    </xf>
    <xf numFmtId="181" fontId="4" fillId="0" borderId="0" xfId="0" applyNumberFormat="1" applyFont="1" applyAlignment="1">
      <alignment horizontal="center"/>
    </xf>
    <xf numFmtId="0" fontId="4" fillId="0" borderId="2" xfId="0" applyFont="1" applyBorder="1" applyAlignment="1">
      <alignment horizontal="left" vertical="top"/>
    </xf>
    <xf numFmtId="176" fontId="4" fillId="0" borderId="2" xfId="0" applyNumberFormat="1" applyFont="1" applyBorder="1" applyAlignment="1">
      <alignment horizontal="left" vertical="top"/>
    </xf>
    <xf numFmtId="177" fontId="4" fillId="0" borderId="2" xfId="0" applyNumberFormat="1" applyFont="1" applyBorder="1" applyAlignment="1">
      <alignment horizontal="left" vertical="top"/>
    </xf>
    <xf numFmtId="181" fontId="6" fillId="0" borderId="3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181" fontId="4" fillId="0" borderId="2" xfId="0" applyNumberFormat="1" applyFont="1" applyBorder="1" applyAlignment="1">
      <alignment horizontal="center"/>
    </xf>
    <xf numFmtId="181" fontId="0" fillId="0" borderId="0" xfId="0" applyNumberFormat="1" applyAlignment="1">
      <alignment horizontal="center"/>
    </xf>
    <xf numFmtId="181" fontId="6" fillId="0" borderId="2" xfId="0" applyNumberFormat="1" applyFont="1" applyBorder="1" applyAlignment="1">
      <alignment horizontal="center" vertical="center" wrapText="1"/>
    </xf>
    <xf numFmtId="181" fontId="7" fillId="0" borderId="2" xfId="0" applyNumberFormat="1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 wrapText="1"/>
    </xf>
    <xf numFmtId="11" fontId="6" fillId="0" borderId="2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vertical="center"/>
    </xf>
    <xf numFmtId="179" fontId="4" fillId="0" borderId="2" xfId="0" applyNumberFormat="1" applyFont="1" applyBorder="1" applyAlignment="1">
      <alignment horizontal="left" vertical="center"/>
    </xf>
    <xf numFmtId="0" fontId="4" fillId="0" borderId="2" xfId="0" applyFont="1" applyBorder="1"/>
    <xf numFmtId="177" fontId="6" fillId="0" borderId="3" xfId="0" applyNumberFormat="1" applyFont="1" applyBorder="1" applyAlignment="1">
      <alignment horizontal="center" vertical="center" wrapText="1"/>
    </xf>
    <xf numFmtId="178" fontId="8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top"/>
    </xf>
    <xf numFmtId="177" fontId="4" fillId="0" borderId="2" xfId="0" applyNumberFormat="1" applyFont="1" applyBorder="1" applyAlignment="1">
      <alignment horizontal="center" vertical="top"/>
    </xf>
    <xf numFmtId="0" fontId="7" fillId="0" borderId="4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2" fontId="6" fillId="0" borderId="3" xfId="0" applyNumberFormat="1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6" fillId="0" borderId="4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4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6" fillId="0" borderId="4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176" fontId="6" fillId="0" borderId="3" xfId="0" applyNumberFormat="1" applyFont="1" applyBorder="1" applyAlignment="1">
      <alignment horizontal="center" vertical="top"/>
    </xf>
    <xf numFmtId="177" fontId="4" fillId="0" borderId="4" xfId="0" applyNumberFormat="1" applyFont="1" applyBorder="1" applyAlignment="1">
      <alignment horizontal="center" vertical="top"/>
    </xf>
    <xf numFmtId="179" fontId="4" fillId="0" borderId="4" xfId="0" applyNumberFormat="1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C1307-4D8B-E143-860B-7D11F90872EE}">
  <dimension ref="A1:N594"/>
  <sheetViews>
    <sheetView zoomScale="110" zoomScaleNormal="100" workbookViewId="0">
      <pane ySplit="2" topLeftCell="A3" activePane="bottomLeft" state="frozen"/>
      <selection pane="bottomLeft" activeCell="C26" sqref="C26"/>
    </sheetView>
  </sheetViews>
  <sheetFormatPr baseColWidth="10" defaultColWidth="8.83203125" defaultRowHeight="15"/>
  <cols>
    <col min="1" max="1" width="22.33203125" customWidth="1"/>
    <col min="2" max="2" width="12.83203125" style="58" customWidth="1"/>
    <col min="3" max="3" width="10.33203125" style="58" customWidth="1"/>
    <col min="4" max="4" width="10.83203125" style="58" customWidth="1"/>
    <col min="5" max="6" width="12.83203125" style="58" customWidth="1"/>
    <col min="7" max="7" width="19.1640625" style="58" customWidth="1"/>
    <col min="8" max="10" width="12.83203125" style="58" customWidth="1"/>
    <col min="11" max="12" width="12.5" style="58" customWidth="1"/>
    <col min="13" max="13" width="11.1640625" style="4" bestFit="1" customWidth="1"/>
    <col min="14" max="14" width="18.5" customWidth="1"/>
  </cols>
  <sheetData>
    <row r="1" spans="1:14" ht="16" thickBot="1">
      <c r="A1" s="99" t="s">
        <v>499</v>
      </c>
      <c r="B1" s="47"/>
      <c r="C1" s="47"/>
      <c r="D1" s="47"/>
      <c r="E1" s="100"/>
      <c r="F1" s="100"/>
      <c r="G1" s="100"/>
      <c r="H1" s="100"/>
      <c r="I1" s="100"/>
      <c r="J1" s="100"/>
      <c r="K1" s="47"/>
      <c r="L1" s="47"/>
      <c r="M1" s="43"/>
      <c r="N1" s="6"/>
    </row>
    <row r="2" spans="1:14" ht="22" customHeight="1">
      <c r="A2" s="8" t="s">
        <v>41</v>
      </c>
      <c r="B2" s="8" t="s">
        <v>1</v>
      </c>
      <c r="C2" s="8" t="s">
        <v>12</v>
      </c>
      <c r="D2" s="8" t="s">
        <v>11</v>
      </c>
      <c r="E2" s="98" t="s">
        <v>63</v>
      </c>
      <c r="F2" s="98" t="s">
        <v>64</v>
      </c>
      <c r="G2" s="101" t="s">
        <v>65</v>
      </c>
      <c r="H2" s="101" t="s">
        <v>62</v>
      </c>
      <c r="I2" s="101" t="s">
        <v>66</v>
      </c>
      <c r="J2" s="102" t="s">
        <v>67</v>
      </c>
      <c r="K2" s="8" t="s">
        <v>68</v>
      </c>
      <c r="L2" s="8" t="s">
        <v>69</v>
      </c>
      <c r="M2" s="106" t="s">
        <v>504</v>
      </c>
      <c r="N2" s="8" t="s">
        <v>117</v>
      </c>
    </row>
    <row r="3" spans="1:14" ht="17" customHeight="1">
      <c r="A3" s="7" t="s">
        <v>43</v>
      </c>
      <c r="B3" s="48" t="s">
        <v>84</v>
      </c>
      <c r="C3" s="48">
        <v>1</v>
      </c>
      <c r="D3" s="48">
        <v>113883379</v>
      </c>
      <c r="E3" s="48" t="s">
        <v>8</v>
      </c>
      <c r="F3" s="48" t="s">
        <v>7</v>
      </c>
      <c r="G3" s="48">
        <v>0.244342</v>
      </c>
      <c r="H3" s="48">
        <v>3.5220300000000003E-2</v>
      </c>
      <c r="I3" s="48">
        <v>7.2857E-3</v>
      </c>
      <c r="J3" s="49">
        <v>1.3400000000000001E-6</v>
      </c>
      <c r="K3" s="48">
        <v>412181</v>
      </c>
      <c r="L3" s="48">
        <f>2*G3*(1-G3)*H3*H3</f>
        <v>4.5807807570823699E-4</v>
      </c>
      <c r="M3" s="108">
        <f>(412181-1-29)/29*(0.01574/(1-0.01574))</f>
        <v>227.2758298375044</v>
      </c>
      <c r="N3" s="7"/>
    </row>
    <row r="4" spans="1:14">
      <c r="A4" s="7" t="s">
        <v>43</v>
      </c>
      <c r="B4" s="48" t="s">
        <v>118</v>
      </c>
      <c r="C4" s="48">
        <v>1</v>
      </c>
      <c r="D4" s="48">
        <v>159506874</v>
      </c>
      <c r="E4" s="48" t="s">
        <v>10</v>
      </c>
      <c r="F4" s="48" t="s">
        <v>7</v>
      </c>
      <c r="G4" s="48">
        <v>3.0471000000000002E-2</v>
      </c>
      <c r="H4" s="48">
        <v>-8.6807499999999996E-2</v>
      </c>
      <c r="I4" s="48">
        <v>1.86892E-2</v>
      </c>
      <c r="J4" s="49">
        <v>3.4000000000000001E-6</v>
      </c>
      <c r="K4" s="48">
        <v>412181</v>
      </c>
      <c r="L4" s="48">
        <f t="shared" ref="L4:L67" si="0">2*G4*(1-G4)*H4*H4</f>
        <v>4.4523777606934759E-4</v>
      </c>
      <c r="M4" s="108"/>
      <c r="N4" s="7"/>
    </row>
    <row r="5" spans="1:14">
      <c r="A5" s="7" t="s">
        <v>43</v>
      </c>
      <c r="B5" s="48" t="s">
        <v>70</v>
      </c>
      <c r="C5" s="48">
        <v>1</v>
      </c>
      <c r="D5" s="48">
        <v>159727120</v>
      </c>
      <c r="E5" s="48" t="s">
        <v>10</v>
      </c>
      <c r="F5" s="48" t="s">
        <v>7</v>
      </c>
      <c r="G5" s="48">
        <v>0.35385299999999997</v>
      </c>
      <c r="H5" s="48">
        <v>5.72965E-2</v>
      </c>
      <c r="I5" s="48">
        <v>6.5454199999999997E-3</v>
      </c>
      <c r="J5" s="49">
        <v>2.0700000000000002E-18</v>
      </c>
      <c r="K5" s="48">
        <v>412181</v>
      </c>
      <c r="L5" s="48">
        <f t="shared" si="0"/>
        <v>1.5012063646907261E-3</v>
      </c>
      <c r="M5" s="108"/>
      <c r="N5" s="7"/>
    </row>
    <row r="6" spans="1:14">
      <c r="A6" s="7" t="s">
        <v>43</v>
      </c>
      <c r="B6" s="48" t="s">
        <v>119</v>
      </c>
      <c r="C6" s="48">
        <v>2</v>
      </c>
      <c r="D6" s="48">
        <v>7231113</v>
      </c>
      <c r="E6" s="48" t="s">
        <v>9</v>
      </c>
      <c r="F6" s="48" t="s">
        <v>7</v>
      </c>
      <c r="G6" s="48">
        <v>1.2831800000000001E-2</v>
      </c>
      <c r="H6" s="48">
        <v>0.12536700000000001</v>
      </c>
      <c r="I6" s="48">
        <v>2.7344500000000001E-2</v>
      </c>
      <c r="J6" s="49">
        <v>4.5499999999999996E-6</v>
      </c>
      <c r="K6" s="48">
        <v>412181</v>
      </c>
      <c r="L6" s="48">
        <f t="shared" si="0"/>
        <v>3.9817611173966876E-4</v>
      </c>
      <c r="M6" s="108"/>
      <c r="N6" s="7"/>
    </row>
    <row r="7" spans="1:14">
      <c r="A7" s="7" t="s">
        <v>43</v>
      </c>
      <c r="B7" s="48" t="s">
        <v>120</v>
      </c>
      <c r="C7" s="48">
        <v>2</v>
      </c>
      <c r="D7" s="48">
        <v>13041765</v>
      </c>
      <c r="E7" s="48" t="s">
        <v>9</v>
      </c>
      <c r="F7" s="48" t="s">
        <v>10</v>
      </c>
      <c r="G7" s="48">
        <v>6.3189300000000004E-2</v>
      </c>
      <c r="H7" s="48">
        <v>6.3025899999999996E-2</v>
      </c>
      <c r="I7" s="48">
        <v>1.2844100000000001E-2</v>
      </c>
      <c r="J7" s="49">
        <v>9.2500000000000004E-7</v>
      </c>
      <c r="K7" s="48">
        <v>412181</v>
      </c>
      <c r="L7" s="48">
        <f t="shared" si="0"/>
        <v>4.7028756392073628E-4</v>
      </c>
      <c r="M7" s="108"/>
      <c r="N7" s="7"/>
    </row>
    <row r="8" spans="1:14">
      <c r="A8" s="7" t="s">
        <v>43</v>
      </c>
      <c r="B8" s="48" t="s">
        <v>121</v>
      </c>
      <c r="C8" s="48">
        <v>2</v>
      </c>
      <c r="D8" s="48">
        <v>60847441</v>
      </c>
      <c r="E8" s="48" t="s">
        <v>7</v>
      </c>
      <c r="F8" s="48" t="s">
        <v>10</v>
      </c>
      <c r="G8" s="48">
        <v>0.41144599999999998</v>
      </c>
      <c r="H8" s="48">
        <v>-2.9663599999999998E-2</v>
      </c>
      <c r="I8" s="48">
        <v>6.4249299999999997E-3</v>
      </c>
      <c r="J8" s="49">
        <v>3.89E-6</v>
      </c>
      <c r="K8" s="48">
        <v>412181</v>
      </c>
      <c r="L8" s="48">
        <f t="shared" si="0"/>
        <v>4.2616410621781979E-4</v>
      </c>
      <c r="M8" s="108"/>
      <c r="N8" s="7"/>
    </row>
    <row r="9" spans="1:14">
      <c r="A9" s="7" t="s">
        <v>43</v>
      </c>
      <c r="B9" s="48" t="s">
        <v>13</v>
      </c>
      <c r="C9" s="48">
        <v>2</v>
      </c>
      <c r="D9" s="48">
        <v>162267541</v>
      </c>
      <c r="E9" s="48" t="s">
        <v>9</v>
      </c>
      <c r="F9" s="48" t="s">
        <v>10</v>
      </c>
      <c r="G9" s="48">
        <v>0.58511199999999997</v>
      </c>
      <c r="H9" s="48">
        <v>-3.1523799999999998E-2</v>
      </c>
      <c r="I9" s="48">
        <v>6.3793000000000001E-3</v>
      </c>
      <c r="J9" s="49">
        <v>7.7499999999999999E-7</v>
      </c>
      <c r="K9" s="48">
        <v>412181</v>
      </c>
      <c r="L9" s="48">
        <f t="shared" si="0"/>
        <v>4.8247742927502073E-4</v>
      </c>
      <c r="M9" s="108"/>
      <c r="N9" s="7"/>
    </row>
    <row r="10" spans="1:14">
      <c r="A10" s="7" t="s">
        <v>43</v>
      </c>
      <c r="B10" s="48" t="s">
        <v>122</v>
      </c>
      <c r="C10" s="48">
        <v>2</v>
      </c>
      <c r="D10" s="48">
        <v>236519073</v>
      </c>
      <c r="E10" s="48" t="s">
        <v>7</v>
      </c>
      <c r="F10" s="48" t="s">
        <v>8</v>
      </c>
      <c r="G10" s="48">
        <v>4.24813E-2</v>
      </c>
      <c r="H10" s="48">
        <v>-9.0994000000000005E-2</v>
      </c>
      <c r="I10" s="48">
        <v>1.5948199999999999E-2</v>
      </c>
      <c r="J10" s="49">
        <v>1.16E-8</v>
      </c>
      <c r="K10" s="48">
        <v>412181</v>
      </c>
      <c r="L10" s="48">
        <f t="shared" si="0"/>
        <v>6.7359766275624806E-4</v>
      </c>
      <c r="M10" s="108"/>
      <c r="N10" s="7"/>
    </row>
    <row r="11" spans="1:14">
      <c r="A11" s="7" t="s">
        <v>43</v>
      </c>
      <c r="B11" s="48" t="s">
        <v>123</v>
      </c>
      <c r="C11" s="48">
        <v>3</v>
      </c>
      <c r="D11" s="48">
        <v>16893251</v>
      </c>
      <c r="E11" s="48" t="s">
        <v>10</v>
      </c>
      <c r="F11" s="48" t="s">
        <v>9</v>
      </c>
      <c r="G11" s="48">
        <v>6.8233000000000002E-2</v>
      </c>
      <c r="H11" s="48">
        <v>5.9258199999999997E-2</v>
      </c>
      <c r="I11" s="48">
        <v>1.23777E-2</v>
      </c>
      <c r="J11" s="49">
        <v>1.6899999999999999E-6</v>
      </c>
      <c r="K11" s="48">
        <v>412181</v>
      </c>
      <c r="L11" s="48">
        <f t="shared" si="0"/>
        <v>4.4650743813865005E-4</v>
      </c>
      <c r="M11" s="108"/>
      <c r="N11" s="7"/>
    </row>
    <row r="12" spans="1:14">
      <c r="A12" s="7" t="s">
        <v>43</v>
      </c>
      <c r="B12" s="48" t="s">
        <v>124</v>
      </c>
      <c r="C12" s="48">
        <v>4</v>
      </c>
      <c r="D12" s="48">
        <v>71380558</v>
      </c>
      <c r="E12" s="48" t="s">
        <v>7</v>
      </c>
      <c r="F12" s="48" t="s">
        <v>8</v>
      </c>
      <c r="G12" s="48">
        <v>7.4790000000000004E-3</v>
      </c>
      <c r="H12" s="48">
        <v>-0.17985100000000001</v>
      </c>
      <c r="I12" s="48">
        <v>3.9140300000000003E-2</v>
      </c>
      <c r="J12" s="49">
        <v>4.33E-6</v>
      </c>
      <c r="K12" s="48">
        <v>412181</v>
      </c>
      <c r="L12" s="48">
        <f t="shared" si="0"/>
        <v>4.8021856665622311E-4</v>
      </c>
      <c r="M12" s="108"/>
      <c r="N12" s="7"/>
    </row>
    <row r="13" spans="1:14">
      <c r="A13" s="7" t="s">
        <v>43</v>
      </c>
      <c r="B13" s="48" t="s">
        <v>71</v>
      </c>
      <c r="C13" s="48">
        <v>5</v>
      </c>
      <c r="D13" s="48">
        <v>31226482</v>
      </c>
      <c r="E13" s="48" t="s">
        <v>9</v>
      </c>
      <c r="F13" s="48" t="s">
        <v>10</v>
      </c>
      <c r="G13" s="48">
        <v>0.71192299999999997</v>
      </c>
      <c r="H13" s="48">
        <v>3.7551300000000003E-2</v>
      </c>
      <c r="I13" s="48">
        <v>6.9696999999999997E-3</v>
      </c>
      <c r="J13" s="49">
        <v>7.1299999999999997E-8</v>
      </c>
      <c r="K13" s="48">
        <v>412181</v>
      </c>
      <c r="L13" s="48">
        <f t="shared" si="0"/>
        <v>5.783910423848808E-4</v>
      </c>
      <c r="M13" s="108"/>
      <c r="N13" s="7"/>
    </row>
    <row r="14" spans="1:14">
      <c r="A14" s="7" t="s">
        <v>43</v>
      </c>
      <c r="B14" s="48" t="s">
        <v>125</v>
      </c>
      <c r="C14" s="48">
        <v>6</v>
      </c>
      <c r="D14" s="48">
        <v>32601914</v>
      </c>
      <c r="E14" s="48" t="s">
        <v>8</v>
      </c>
      <c r="F14" s="48" t="s">
        <v>7</v>
      </c>
      <c r="G14" s="48">
        <v>0.21152299999999999</v>
      </c>
      <c r="H14" s="48">
        <v>4.5927200000000001E-2</v>
      </c>
      <c r="I14" s="48">
        <v>7.6648699999999998E-3</v>
      </c>
      <c r="J14" s="49">
        <v>2.0700000000000001E-9</v>
      </c>
      <c r="K14" s="48">
        <v>412181</v>
      </c>
      <c r="L14" s="48">
        <f t="shared" si="0"/>
        <v>7.0358498133330589E-4</v>
      </c>
      <c r="M14" s="108"/>
      <c r="N14" s="7"/>
    </row>
    <row r="15" spans="1:14">
      <c r="A15" s="7" t="s">
        <v>43</v>
      </c>
      <c r="B15" s="48" t="s">
        <v>126</v>
      </c>
      <c r="C15" s="48">
        <v>6</v>
      </c>
      <c r="D15" s="48">
        <v>80286650</v>
      </c>
      <c r="E15" s="48" t="s">
        <v>9</v>
      </c>
      <c r="F15" s="48" t="s">
        <v>10</v>
      </c>
      <c r="G15" s="48">
        <v>0.82262199999999996</v>
      </c>
      <c r="H15" s="48">
        <v>-4.2967199999999997E-2</v>
      </c>
      <c r="I15" s="48">
        <v>8.1757800000000005E-3</v>
      </c>
      <c r="J15" s="49">
        <v>1.48E-7</v>
      </c>
      <c r="K15" s="48">
        <v>412181</v>
      </c>
      <c r="L15" s="48">
        <f t="shared" si="0"/>
        <v>5.387709564829259E-4</v>
      </c>
      <c r="M15" s="108"/>
      <c r="N15" s="7"/>
    </row>
    <row r="16" spans="1:14">
      <c r="A16" s="7" t="s">
        <v>43</v>
      </c>
      <c r="B16" s="48" t="s">
        <v>72</v>
      </c>
      <c r="C16" s="48">
        <v>7</v>
      </c>
      <c r="D16" s="48">
        <v>20100014</v>
      </c>
      <c r="E16" s="48" t="s">
        <v>7</v>
      </c>
      <c r="F16" s="48" t="s">
        <v>10</v>
      </c>
      <c r="G16" s="48">
        <v>6.3262700000000002E-3</v>
      </c>
      <c r="H16" s="48">
        <v>-0.20275299999999999</v>
      </c>
      <c r="I16" s="48">
        <v>4.2535900000000001E-2</v>
      </c>
      <c r="J16" s="49">
        <v>1.8700000000000001E-6</v>
      </c>
      <c r="K16" s="48">
        <v>412181</v>
      </c>
      <c r="L16" s="48">
        <f t="shared" si="0"/>
        <v>5.1683998496926203E-4</v>
      </c>
      <c r="M16" s="108"/>
      <c r="N16" s="7"/>
    </row>
    <row r="17" spans="1:14">
      <c r="A17" s="7" t="s">
        <v>43</v>
      </c>
      <c r="B17" s="48" t="s">
        <v>73</v>
      </c>
      <c r="C17" s="48">
        <v>7</v>
      </c>
      <c r="D17" s="48">
        <v>107832954</v>
      </c>
      <c r="E17" s="48" t="s">
        <v>9</v>
      </c>
      <c r="F17" s="48" t="s">
        <v>10</v>
      </c>
      <c r="G17" s="48">
        <v>2.45936E-2</v>
      </c>
      <c r="H17" s="48">
        <v>-0.109246</v>
      </c>
      <c r="I17" s="48">
        <v>2.10212E-2</v>
      </c>
      <c r="J17" s="49">
        <v>2.03E-7</v>
      </c>
      <c r="K17" s="48">
        <v>412181</v>
      </c>
      <c r="L17" s="48">
        <f t="shared" si="0"/>
        <v>5.725966337812602E-4</v>
      </c>
      <c r="M17" s="108"/>
      <c r="N17" s="7"/>
    </row>
    <row r="18" spans="1:14">
      <c r="A18" s="7" t="s">
        <v>43</v>
      </c>
      <c r="B18" s="48" t="s">
        <v>74</v>
      </c>
      <c r="C18" s="48">
        <v>8</v>
      </c>
      <c r="D18" s="48">
        <v>10581471</v>
      </c>
      <c r="E18" s="48" t="s">
        <v>7</v>
      </c>
      <c r="F18" s="48" t="s">
        <v>10</v>
      </c>
      <c r="G18" s="48">
        <v>0.65416399999999997</v>
      </c>
      <c r="H18" s="48">
        <v>3.2439200000000001E-2</v>
      </c>
      <c r="I18" s="48">
        <v>6.6389500000000002E-3</v>
      </c>
      <c r="J18" s="49">
        <v>1.0300000000000001E-6</v>
      </c>
      <c r="K18" s="48">
        <v>412181</v>
      </c>
      <c r="L18" s="48">
        <f t="shared" si="0"/>
        <v>4.7613170991295733E-4</v>
      </c>
      <c r="M18" s="108"/>
      <c r="N18" s="7"/>
    </row>
    <row r="19" spans="1:14">
      <c r="A19" s="7" t="s">
        <v>43</v>
      </c>
      <c r="B19" s="48" t="s">
        <v>134</v>
      </c>
      <c r="C19" s="48">
        <v>8</v>
      </c>
      <c r="D19" s="48">
        <v>27561230</v>
      </c>
      <c r="E19" s="48" t="s">
        <v>7</v>
      </c>
      <c r="F19" s="48" t="s">
        <v>8</v>
      </c>
      <c r="G19" s="48">
        <v>0.13849600000000001</v>
      </c>
      <c r="H19" s="48">
        <v>-4.4816300000000003E-2</v>
      </c>
      <c r="I19" s="48">
        <v>9.1887300000000009E-3</v>
      </c>
      <c r="J19" s="49">
        <v>1.08E-6</v>
      </c>
      <c r="K19" s="48">
        <v>412181</v>
      </c>
      <c r="L19" s="48">
        <f t="shared" si="0"/>
        <v>4.7928796246552103E-4</v>
      </c>
      <c r="M19" s="108"/>
      <c r="N19" s="7" t="s">
        <v>136</v>
      </c>
    </row>
    <row r="20" spans="1:14">
      <c r="A20" s="7" t="s">
        <v>43</v>
      </c>
      <c r="B20" s="48" t="s">
        <v>127</v>
      </c>
      <c r="C20" s="48">
        <v>9</v>
      </c>
      <c r="D20" s="48">
        <v>114743484</v>
      </c>
      <c r="E20" s="48" t="s">
        <v>8</v>
      </c>
      <c r="F20" s="48" t="s">
        <v>7</v>
      </c>
      <c r="G20" s="48">
        <v>6.7364900000000005E-2</v>
      </c>
      <c r="H20" s="48">
        <v>-6.3165399999999997E-2</v>
      </c>
      <c r="I20" s="48">
        <v>1.28025E-2</v>
      </c>
      <c r="J20" s="49">
        <v>8.0599999999999999E-7</v>
      </c>
      <c r="K20" s="48">
        <v>412181</v>
      </c>
      <c r="L20" s="48">
        <f t="shared" si="0"/>
        <v>5.0134180777146038E-4</v>
      </c>
      <c r="M20" s="108"/>
      <c r="N20" s="7"/>
    </row>
    <row r="21" spans="1:14">
      <c r="A21" s="7" t="s">
        <v>43</v>
      </c>
      <c r="B21" s="48" t="s">
        <v>14</v>
      </c>
      <c r="C21" s="48">
        <v>11</v>
      </c>
      <c r="D21" s="48">
        <v>1151933</v>
      </c>
      <c r="E21" s="48" t="s">
        <v>10</v>
      </c>
      <c r="F21" s="48" t="s">
        <v>9</v>
      </c>
      <c r="G21" s="48">
        <v>0.66383599999999998</v>
      </c>
      <c r="H21" s="48">
        <v>-3.2917599999999998E-2</v>
      </c>
      <c r="I21" s="48">
        <v>6.66849E-3</v>
      </c>
      <c r="J21" s="49">
        <v>7.9599999999999998E-7</v>
      </c>
      <c r="K21" s="48">
        <v>412181</v>
      </c>
      <c r="L21" s="48">
        <f t="shared" si="0"/>
        <v>4.8361340039236318E-4</v>
      </c>
      <c r="M21" s="108"/>
      <c r="N21" s="7"/>
    </row>
    <row r="22" spans="1:14">
      <c r="A22" s="7" t="s">
        <v>43</v>
      </c>
      <c r="B22" s="48" t="s">
        <v>128</v>
      </c>
      <c r="C22" s="48">
        <v>12</v>
      </c>
      <c r="D22" s="48">
        <v>52939525</v>
      </c>
      <c r="E22" s="48" t="s">
        <v>8</v>
      </c>
      <c r="F22" s="48" t="s">
        <v>7</v>
      </c>
      <c r="G22" s="48">
        <v>0.19869400000000001</v>
      </c>
      <c r="H22" s="48">
        <v>3.7064199999999999E-2</v>
      </c>
      <c r="I22" s="48">
        <v>7.8813600000000004E-3</v>
      </c>
      <c r="J22" s="49">
        <v>2.57E-6</v>
      </c>
      <c r="K22" s="48">
        <v>412181</v>
      </c>
      <c r="L22" s="48">
        <f t="shared" si="0"/>
        <v>4.3744393995990671E-4</v>
      </c>
      <c r="M22" s="108"/>
      <c r="N22" s="7"/>
    </row>
    <row r="23" spans="1:14">
      <c r="A23" s="7" t="s">
        <v>43</v>
      </c>
      <c r="B23" s="48" t="s">
        <v>129</v>
      </c>
      <c r="C23" s="48">
        <v>12</v>
      </c>
      <c r="D23" s="48">
        <v>120985573</v>
      </c>
      <c r="E23" s="48" t="s">
        <v>8</v>
      </c>
      <c r="F23" s="48" t="s">
        <v>7</v>
      </c>
      <c r="G23" s="48">
        <v>0.58406000000000002</v>
      </c>
      <c r="H23" s="48">
        <v>3.2310400000000003E-2</v>
      </c>
      <c r="I23" s="48">
        <v>6.4128199999999996E-3</v>
      </c>
      <c r="J23" s="49">
        <v>4.6899999999999998E-7</v>
      </c>
      <c r="K23" s="48">
        <v>412181</v>
      </c>
      <c r="L23" s="48">
        <f t="shared" si="0"/>
        <v>5.072275292781652E-4</v>
      </c>
      <c r="M23" s="108"/>
      <c r="N23" s="7"/>
    </row>
    <row r="24" spans="1:14">
      <c r="A24" s="7" t="s">
        <v>43</v>
      </c>
      <c r="B24" s="48" t="s">
        <v>75</v>
      </c>
      <c r="C24" s="48">
        <v>14</v>
      </c>
      <c r="D24" s="48">
        <v>91922703</v>
      </c>
      <c r="E24" s="48" t="s">
        <v>9</v>
      </c>
      <c r="F24" s="48" t="s">
        <v>10</v>
      </c>
      <c r="G24" s="48">
        <v>0.46607100000000001</v>
      </c>
      <c r="H24" s="48">
        <v>-3.40378E-2</v>
      </c>
      <c r="I24" s="48">
        <v>6.3202400000000004E-3</v>
      </c>
      <c r="J24" s="49">
        <v>7.2199999999999998E-8</v>
      </c>
      <c r="K24" s="48">
        <v>412181</v>
      </c>
      <c r="L24" s="48">
        <f t="shared" si="0"/>
        <v>5.7661847184057994E-4</v>
      </c>
      <c r="M24" s="108"/>
      <c r="N24" s="7"/>
    </row>
    <row r="25" spans="1:14">
      <c r="A25" s="7" t="s">
        <v>43</v>
      </c>
      <c r="B25" s="48" t="s">
        <v>130</v>
      </c>
      <c r="C25" s="48">
        <v>14</v>
      </c>
      <c r="D25" s="48">
        <v>104071343</v>
      </c>
      <c r="E25" s="48" t="s">
        <v>9</v>
      </c>
      <c r="F25" s="48" t="s">
        <v>10</v>
      </c>
      <c r="G25" s="48">
        <v>0.110398</v>
      </c>
      <c r="H25" s="48">
        <v>5.2548299999999999E-2</v>
      </c>
      <c r="I25" s="48">
        <v>1.0009199999999999E-2</v>
      </c>
      <c r="J25" s="49">
        <v>1.5200000000000001E-7</v>
      </c>
      <c r="K25" s="48">
        <v>412181</v>
      </c>
      <c r="L25" s="48">
        <f t="shared" si="0"/>
        <v>5.4238078241174582E-4</v>
      </c>
      <c r="M25" s="108"/>
      <c r="N25" s="7"/>
    </row>
    <row r="26" spans="1:14">
      <c r="A26" s="7" t="s">
        <v>43</v>
      </c>
      <c r="B26" s="48" t="s">
        <v>135</v>
      </c>
      <c r="C26" s="48">
        <v>15</v>
      </c>
      <c r="D26" s="48">
        <v>78565644</v>
      </c>
      <c r="E26" s="48" t="s">
        <v>7</v>
      </c>
      <c r="F26" s="48" t="s">
        <v>10</v>
      </c>
      <c r="G26" s="48">
        <v>0.33432200000000001</v>
      </c>
      <c r="H26" s="48">
        <v>4.2147200000000003E-2</v>
      </c>
      <c r="I26" s="48">
        <v>6.6420100000000003E-3</v>
      </c>
      <c r="J26" s="49">
        <v>2.2200000000000001E-10</v>
      </c>
      <c r="K26" s="48">
        <v>412181</v>
      </c>
      <c r="L26" s="48">
        <f t="shared" si="0"/>
        <v>7.9067246017660892E-4</v>
      </c>
      <c r="M26" s="108"/>
      <c r="N26" s="7" t="s">
        <v>16</v>
      </c>
    </row>
    <row r="27" spans="1:14">
      <c r="A27" s="7" t="s">
        <v>43</v>
      </c>
      <c r="B27" s="48" t="s">
        <v>131</v>
      </c>
      <c r="C27" s="48">
        <v>16</v>
      </c>
      <c r="D27" s="48">
        <v>86093170</v>
      </c>
      <c r="E27" s="48" t="s">
        <v>10</v>
      </c>
      <c r="F27" s="48" t="s">
        <v>7</v>
      </c>
      <c r="G27" s="48">
        <v>1.37235E-2</v>
      </c>
      <c r="H27" s="48">
        <v>0.1235</v>
      </c>
      <c r="I27" s="48">
        <v>2.66337E-2</v>
      </c>
      <c r="J27" s="49">
        <v>3.54E-6</v>
      </c>
      <c r="K27" s="48">
        <v>412181</v>
      </c>
      <c r="L27" s="48">
        <f t="shared" si="0"/>
        <v>4.1288345745133989E-4</v>
      </c>
      <c r="M27" s="108"/>
      <c r="N27" s="7"/>
    </row>
    <row r="28" spans="1:14">
      <c r="A28" s="7" t="s">
        <v>43</v>
      </c>
      <c r="B28" s="48" t="s">
        <v>76</v>
      </c>
      <c r="C28" s="48">
        <v>17</v>
      </c>
      <c r="D28" s="48">
        <v>34573818</v>
      </c>
      <c r="E28" s="48" t="s">
        <v>8</v>
      </c>
      <c r="F28" s="48" t="s">
        <v>7</v>
      </c>
      <c r="G28" s="48">
        <v>0.221938</v>
      </c>
      <c r="H28" s="48">
        <v>3.6882699999999997E-2</v>
      </c>
      <c r="I28" s="48">
        <v>7.5743800000000003E-3</v>
      </c>
      <c r="J28" s="49">
        <v>1.1200000000000001E-6</v>
      </c>
      <c r="K28" s="48">
        <v>412181</v>
      </c>
      <c r="L28" s="48">
        <f t="shared" si="0"/>
        <v>4.6980894475750714E-4</v>
      </c>
      <c r="M28" s="108"/>
      <c r="N28" s="7"/>
    </row>
    <row r="29" spans="1:14">
      <c r="A29" s="7" t="s">
        <v>43</v>
      </c>
      <c r="B29" s="48" t="s">
        <v>132</v>
      </c>
      <c r="C29" s="48">
        <v>17</v>
      </c>
      <c r="D29" s="48">
        <v>73658838</v>
      </c>
      <c r="E29" s="48" t="s">
        <v>9</v>
      </c>
      <c r="F29" s="48" t="s">
        <v>7</v>
      </c>
      <c r="G29" s="48">
        <v>0.25640200000000002</v>
      </c>
      <c r="H29" s="48">
        <v>-3.4207899999999999E-2</v>
      </c>
      <c r="I29" s="48">
        <v>7.2541699999999999E-3</v>
      </c>
      <c r="J29" s="49">
        <v>2.4099999999999998E-6</v>
      </c>
      <c r="K29" s="48">
        <v>412181</v>
      </c>
      <c r="L29" s="48">
        <f t="shared" si="0"/>
        <v>4.4621323236521593E-4</v>
      </c>
      <c r="M29" s="108"/>
      <c r="N29" s="7"/>
    </row>
    <row r="30" spans="1:14">
      <c r="A30" s="7" t="s">
        <v>43</v>
      </c>
      <c r="B30" s="48" t="s">
        <v>77</v>
      </c>
      <c r="C30" s="48">
        <v>18</v>
      </c>
      <c r="D30" s="48">
        <v>12003860</v>
      </c>
      <c r="E30" s="48" t="s">
        <v>8</v>
      </c>
      <c r="F30" s="48" t="s">
        <v>9</v>
      </c>
      <c r="G30" s="48">
        <v>0.15457599999999999</v>
      </c>
      <c r="H30" s="48">
        <v>3.9500199999999999E-2</v>
      </c>
      <c r="I30" s="48">
        <v>8.6330999999999995E-3</v>
      </c>
      <c r="J30" s="49">
        <v>4.7500000000000003E-6</v>
      </c>
      <c r="K30" s="48">
        <v>412181</v>
      </c>
      <c r="L30" s="48">
        <f t="shared" si="0"/>
        <v>4.0779812259886955E-4</v>
      </c>
      <c r="M30" s="108"/>
      <c r="N30" s="7"/>
    </row>
    <row r="31" spans="1:14">
      <c r="A31" s="7" t="s">
        <v>43</v>
      </c>
      <c r="B31" s="48" t="s">
        <v>133</v>
      </c>
      <c r="C31" s="48">
        <v>20</v>
      </c>
      <c r="D31" s="48">
        <v>15100170</v>
      </c>
      <c r="E31" s="48" t="s">
        <v>7</v>
      </c>
      <c r="F31" s="48" t="s">
        <v>10</v>
      </c>
      <c r="G31" s="48">
        <v>3.2851199999999997E-2</v>
      </c>
      <c r="H31" s="48">
        <v>-9.0151999999999996E-2</v>
      </c>
      <c r="I31" s="48">
        <v>1.8011699999999999E-2</v>
      </c>
      <c r="J31" s="49">
        <v>5.5799999999999999E-7</v>
      </c>
      <c r="K31" s="48">
        <v>412181</v>
      </c>
      <c r="L31" s="48">
        <f t="shared" si="0"/>
        <v>5.1644641015578243E-4</v>
      </c>
      <c r="M31" s="108"/>
      <c r="N31" s="7"/>
    </row>
    <row r="32" spans="1:14">
      <c r="A32" s="17" t="s">
        <v>44</v>
      </c>
      <c r="B32" s="48" t="s">
        <v>78</v>
      </c>
      <c r="C32" s="48">
        <v>1</v>
      </c>
      <c r="D32" s="48">
        <v>17230931</v>
      </c>
      <c r="E32" s="48" t="s">
        <v>9</v>
      </c>
      <c r="F32" s="48" t="s">
        <v>10</v>
      </c>
      <c r="G32" s="48">
        <v>1.15715E-3</v>
      </c>
      <c r="H32" s="48">
        <v>0.66326300000000005</v>
      </c>
      <c r="I32" s="48">
        <v>0.14272499999999999</v>
      </c>
      <c r="J32" s="49">
        <v>3.3699999999999999E-6</v>
      </c>
      <c r="K32" s="48">
        <v>361521</v>
      </c>
      <c r="L32" s="48">
        <f t="shared" si="0"/>
        <v>1.0169236846551809E-3</v>
      </c>
      <c r="M32" s="108">
        <f>(361521-1-13)/13*(0.02797/(1-0.02797))</f>
        <v>800.17717006201929</v>
      </c>
      <c r="N32" s="6"/>
    </row>
    <row r="33" spans="1:14">
      <c r="A33" s="17" t="s">
        <v>44</v>
      </c>
      <c r="B33" s="48" t="s">
        <v>18</v>
      </c>
      <c r="C33" s="48">
        <v>1</v>
      </c>
      <c r="D33" s="48">
        <v>113817445</v>
      </c>
      <c r="E33" s="48" t="s">
        <v>7</v>
      </c>
      <c r="F33" s="48" t="s">
        <v>9</v>
      </c>
      <c r="G33" s="48">
        <v>0.65330500000000002</v>
      </c>
      <c r="H33" s="48">
        <v>-6.8550799999999995E-2</v>
      </c>
      <c r="I33" s="48">
        <v>1.1627500000000001E-2</v>
      </c>
      <c r="J33" s="49">
        <v>3.7300000000000001E-9</v>
      </c>
      <c r="K33" s="48">
        <v>361521</v>
      </c>
      <c r="L33" s="48">
        <f t="shared" si="0"/>
        <v>2.1287203452127318E-3</v>
      </c>
      <c r="M33" s="108"/>
      <c r="N33" s="6"/>
    </row>
    <row r="34" spans="1:14">
      <c r="A34" s="17" t="s">
        <v>44</v>
      </c>
      <c r="B34" s="48" t="s">
        <v>17</v>
      </c>
      <c r="C34" s="48">
        <v>1</v>
      </c>
      <c r="D34" s="48">
        <v>159740578</v>
      </c>
      <c r="E34" s="48" t="s">
        <v>10</v>
      </c>
      <c r="F34" s="48" t="s">
        <v>9</v>
      </c>
      <c r="G34" s="48">
        <v>0.28422700000000001</v>
      </c>
      <c r="H34" s="48">
        <v>8.6196499999999995E-2</v>
      </c>
      <c r="I34" s="48">
        <v>1.2229200000000001E-2</v>
      </c>
      <c r="J34" s="49">
        <v>1.81E-12</v>
      </c>
      <c r="K34" s="48">
        <v>361521</v>
      </c>
      <c r="L34" s="48">
        <f t="shared" si="0"/>
        <v>3.0230818254537136E-3</v>
      </c>
      <c r="M34" s="108"/>
      <c r="N34" s="6"/>
    </row>
    <row r="35" spans="1:14">
      <c r="A35" s="17" t="s">
        <v>44</v>
      </c>
      <c r="B35" s="48" t="s">
        <v>137</v>
      </c>
      <c r="C35" s="48">
        <v>4</v>
      </c>
      <c r="D35" s="48">
        <v>80216497</v>
      </c>
      <c r="E35" s="48" t="s">
        <v>9</v>
      </c>
      <c r="F35" s="48" t="s">
        <v>8</v>
      </c>
      <c r="G35" s="48">
        <v>6.4965899999999993E-2</v>
      </c>
      <c r="H35" s="48">
        <v>-0.10891099999999999</v>
      </c>
      <c r="I35" s="48">
        <v>2.3810700000000001E-2</v>
      </c>
      <c r="J35" s="49">
        <v>4.78E-6</v>
      </c>
      <c r="K35" s="48">
        <v>361521</v>
      </c>
      <c r="L35" s="48">
        <f t="shared" si="0"/>
        <v>1.4410743755862451E-3</v>
      </c>
      <c r="M35" s="108"/>
      <c r="N35" s="6"/>
    </row>
    <row r="36" spans="1:14">
      <c r="A36" s="17" t="s">
        <v>44</v>
      </c>
      <c r="B36" s="48" t="s">
        <v>79</v>
      </c>
      <c r="C36" s="48">
        <v>4</v>
      </c>
      <c r="D36" s="48">
        <v>154311994</v>
      </c>
      <c r="E36" s="48" t="s">
        <v>10</v>
      </c>
      <c r="F36" s="48" t="s">
        <v>9</v>
      </c>
      <c r="G36" s="48">
        <v>1.9528400000000001E-2</v>
      </c>
      <c r="H36" s="48">
        <v>0.19134200000000001</v>
      </c>
      <c r="I36" s="48">
        <v>3.8354199999999998E-2</v>
      </c>
      <c r="J36" s="49">
        <v>6.0800000000000004E-7</v>
      </c>
      <c r="K36" s="48">
        <v>361521</v>
      </c>
      <c r="L36" s="48">
        <f t="shared" si="0"/>
        <v>1.4020138199735822E-3</v>
      </c>
      <c r="M36" s="108"/>
      <c r="N36" s="6"/>
    </row>
    <row r="37" spans="1:14">
      <c r="A37" s="17" t="s">
        <v>44</v>
      </c>
      <c r="B37" s="48" t="s">
        <v>80</v>
      </c>
      <c r="C37" s="48">
        <v>5</v>
      </c>
      <c r="D37" s="48">
        <v>79401852</v>
      </c>
      <c r="E37" s="48" t="s">
        <v>10</v>
      </c>
      <c r="F37" s="48" t="s">
        <v>8</v>
      </c>
      <c r="G37" s="48">
        <v>4.99888E-2</v>
      </c>
      <c r="H37" s="48">
        <v>0.116991</v>
      </c>
      <c r="I37" s="48">
        <v>2.4900800000000001E-2</v>
      </c>
      <c r="J37" s="49">
        <v>2.6199999999999999E-6</v>
      </c>
      <c r="K37" s="48">
        <v>361521</v>
      </c>
      <c r="L37" s="48">
        <f t="shared" si="0"/>
        <v>1.2999790064765588E-3</v>
      </c>
      <c r="M37" s="108"/>
      <c r="N37" s="6"/>
    </row>
    <row r="38" spans="1:14">
      <c r="A38" s="17" t="s">
        <v>44</v>
      </c>
      <c r="B38" s="48" t="s">
        <v>138</v>
      </c>
      <c r="C38" s="48">
        <v>5</v>
      </c>
      <c r="D38" s="48">
        <v>111718162</v>
      </c>
      <c r="E38" s="48" t="s">
        <v>10</v>
      </c>
      <c r="F38" s="48" t="s">
        <v>8</v>
      </c>
      <c r="G38" s="48">
        <v>0.17994499999999999</v>
      </c>
      <c r="H38" s="48">
        <v>6.9955100000000006E-2</v>
      </c>
      <c r="I38" s="48">
        <v>1.42843E-2</v>
      </c>
      <c r="J38" s="49">
        <v>9.7199999999999997E-7</v>
      </c>
      <c r="K38" s="48">
        <v>361521</v>
      </c>
      <c r="L38" s="48">
        <f t="shared" si="0"/>
        <v>1.4442804207116433E-3</v>
      </c>
      <c r="M38" s="108"/>
      <c r="N38" s="6"/>
    </row>
    <row r="39" spans="1:14">
      <c r="A39" s="17" t="s">
        <v>44</v>
      </c>
      <c r="B39" s="48" t="s">
        <v>139</v>
      </c>
      <c r="C39" s="48">
        <v>7</v>
      </c>
      <c r="D39" s="48">
        <v>54675171</v>
      </c>
      <c r="E39" s="48" t="s">
        <v>9</v>
      </c>
      <c r="F39" s="48" t="s">
        <v>10</v>
      </c>
      <c r="G39" s="48">
        <v>8.3456000000000002E-2</v>
      </c>
      <c r="H39" s="48">
        <v>-0.104145</v>
      </c>
      <c r="I39" s="48">
        <v>2.0702499999999999E-2</v>
      </c>
      <c r="J39" s="49">
        <v>4.89E-7</v>
      </c>
      <c r="K39" s="48">
        <v>361521</v>
      </c>
      <c r="L39" s="48">
        <f t="shared" si="0"/>
        <v>1.6592725494216183E-3</v>
      </c>
      <c r="M39" s="108"/>
      <c r="N39" s="6"/>
    </row>
    <row r="40" spans="1:14">
      <c r="A40" s="17" t="s">
        <v>44</v>
      </c>
      <c r="B40" s="48" t="s">
        <v>140</v>
      </c>
      <c r="C40" s="48">
        <v>9</v>
      </c>
      <c r="D40" s="48">
        <v>121060668</v>
      </c>
      <c r="E40" s="48" t="s">
        <v>10</v>
      </c>
      <c r="F40" s="48" t="s">
        <v>8</v>
      </c>
      <c r="G40" s="48">
        <v>1.0962400000000001E-3</v>
      </c>
      <c r="H40" s="48">
        <v>-1.94892</v>
      </c>
      <c r="I40" s="48">
        <v>0.42612299999999997</v>
      </c>
      <c r="J40" s="49">
        <v>4.7899999999999999E-6</v>
      </c>
      <c r="K40" s="48">
        <v>361521</v>
      </c>
      <c r="L40" s="48">
        <f t="shared" si="0"/>
        <v>8.3185439032645667E-3</v>
      </c>
      <c r="M40" s="108"/>
      <c r="N40" s="6"/>
    </row>
    <row r="41" spans="1:14">
      <c r="A41" s="17" t="s">
        <v>44</v>
      </c>
      <c r="B41" s="48" t="s">
        <v>14</v>
      </c>
      <c r="C41" s="48">
        <v>11</v>
      </c>
      <c r="D41" s="48">
        <v>1151933</v>
      </c>
      <c r="E41" s="48" t="s">
        <v>10</v>
      </c>
      <c r="F41" s="48" t="s">
        <v>9</v>
      </c>
      <c r="G41" s="48">
        <v>0.66399300000000006</v>
      </c>
      <c r="H41" s="48">
        <v>-6.7890699999999998E-2</v>
      </c>
      <c r="I41" s="48">
        <v>1.17623E-2</v>
      </c>
      <c r="J41" s="49">
        <v>7.8399999999999994E-9</v>
      </c>
      <c r="K41" s="48">
        <v>361521</v>
      </c>
      <c r="L41" s="48">
        <f t="shared" si="0"/>
        <v>2.0566594946930098E-3</v>
      </c>
      <c r="M41" s="108"/>
      <c r="N41" s="6"/>
    </row>
    <row r="42" spans="1:14">
      <c r="A42" s="17" t="s">
        <v>44</v>
      </c>
      <c r="B42" s="48" t="s">
        <v>141</v>
      </c>
      <c r="C42" s="48">
        <v>14</v>
      </c>
      <c r="D42" s="48">
        <v>91926854</v>
      </c>
      <c r="E42" s="48" t="s">
        <v>8</v>
      </c>
      <c r="F42" s="48" t="s">
        <v>9</v>
      </c>
      <c r="G42" s="48">
        <v>0.42969499999999999</v>
      </c>
      <c r="H42" s="48">
        <v>-5.43873E-2</v>
      </c>
      <c r="I42" s="48">
        <v>1.13008E-2</v>
      </c>
      <c r="J42" s="49">
        <v>1.4899999999999999E-6</v>
      </c>
      <c r="K42" s="48">
        <v>361521</v>
      </c>
      <c r="L42" s="48">
        <f t="shared" si="0"/>
        <v>1.4497478506250063E-3</v>
      </c>
      <c r="M42" s="108"/>
      <c r="N42" s="6"/>
    </row>
    <row r="43" spans="1:14" ht="16" customHeight="1">
      <c r="A43" s="17" t="s">
        <v>44</v>
      </c>
      <c r="B43" s="48" t="s">
        <v>135</v>
      </c>
      <c r="C43" s="48">
        <v>15</v>
      </c>
      <c r="D43" s="48">
        <v>78565644</v>
      </c>
      <c r="E43" s="48" t="s">
        <v>7</v>
      </c>
      <c r="F43" s="48" t="s">
        <v>10</v>
      </c>
      <c r="G43" s="48">
        <v>0.33340799999999998</v>
      </c>
      <c r="H43" s="48">
        <v>5.6841900000000001E-2</v>
      </c>
      <c r="I43" s="48">
        <v>1.1750999999999999E-2</v>
      </c>
      <c r="J43" s="49">
        <v>1.3200000000000001E-6</v>
      </c>
      <c r="K43" s="48">
        <v>361521</v>
      </c>
      <c r="L43" s="48">
        <f t="shared" si="0"/>
        <v>1.4361615052130403E-3</v>
      </c>
      <c r="M43" s="108"/>
      <c r="N43" s="6" t="s">
        <v>16</v>
      </c>
    </row>
    <row r="44" spans="1:14">
      <c r="A44" s="17" t="s">
        <v>44</v>
      </c>
      <c r="B44" s="48" t="s">
        <v>142</v>
      </c>
      <c r="C44" s="48">
        <v>17</v>
      </c>
      <c r="D44" s="48">
        <v>39207242</v>
      </c>
      <c r="E44" s="48" t="s">
        <v>9</v>
      </c>
      <c r="F44" s="48" t="s">
        <v>7</v>
      </c>
      <c r="G44" s="48">
        <v>7.59678E-3</v>
      </c>
      <c r="H44" s="48">
        <v>0.29333199999999998</v>
      </c>
      <c r="I44" s="48">
        <v>5.92595E-2</v>
      </c>
      <c r="J44" s="49">
        <v>7.4199999999999995E-7</v>
      </c>
      <c r="K44" s="48">
        <v>361521</v>
      </c>
      <c r="L44" s="48">
        <f t="shared" si="0"/>
        <v>1.2973782016176983E-3</v>
      </c>
      <c r="M44" s="108"/>
      <c r="N44" s="6"/>
    </row>
    <row r="45" spans="1:14">
      <c r="A45" s="17" t="s">
        <v>2</v>
      </c>
      <c r="B45" s="48" t="s">
        <v>143</v>
      </c>
      <c r="C45" s="48">
        <v>1</v>
      </c>
      <c r="D45" s="48">
        <v>61845996</v>
      </c>
      <c r="E45" s="48" t="s">
        <v>8</v>
      </c>
      <c r="F45" s="48" t="s">
        <v>7</v>
      </c>
      <c r="G45" s="48">
        <v>1.0893099999999999E-2</v>
      </c>
      <c r="H45" s="48">
        <v>0.48456300000000002</v>
      </c>
      <c r="I45" s="48">
        <v>9.6925499999999998E-2</v>
      </c>
      <c r="J45" s="49">
        <v>5.7526799999999999E-7</v>
      </c>
      <c r="K45" s="48">
        <v>347787</v>
      </c>
      <c r="L45" s="48">
        <f t="shared" si="0"/>
        <v>5.0597052333001781E-3</v>
      </c>
      <c r="M45" s="108">
        <f>(347787-1-15)/15*(0.1024779/(1-0.1024779))</f>
        <v>2647.2025413747469</v>
      </c>
      <c r="N45" s="6"/>
    </row>
    <row r="46" spans="1:14">
      <c r="A46" s="17" t="s">
        <v>2</v>
      </c>
      <c r="B46" s="48" t="s">
        <v>144</v>
      </c>
      <c r="C46" s="48">
        <v>3</v>
      </c>
      <c r="D46" s="48">
        <v>84899960</v>
      </c>
      <c r="E46" s="48" t="s">
        <v>9</v>
      </c>
      <c r="F46" s="48" t="s">
        <v>10</v>
      </c>
      <c r="G46" s="48">
        <v>0.56614500000000001</v>
      </c>
      <c r="H46" s="48">
        <v>-0.11065800000000001</v>
      </c>
      <c r="I46" s="48">
        <v>2.3231999999999999E-2</v>
      </c>
      <c r="J46" s="49">
        <v>1.9057199999999999E-6</v>
      </c>
      <c r="K46" s="48">
        <v>347787</v>
      </c>
      <c r="L46" s="48">
        <f t="shared" si="0"/>
        <v>6.0154471000006069E-3</v>
      </c>
      <c r="M46" s="108"/>
      <c r="N46" s="6"/>
    </row>
    <row r="47" spans="1:14">
      <c r="A47" s="17" t="s">
        <v>2</v>
      </c>
      <c r="B47" s="48" t="s">
        <v>145</v>
      </c>
      <c r="C47" s="48">
        <v>3</v>
      </c>
      <c r="D47" s="48">
        <v>173409851</v>
      </c>
      <c r="E47" s="48" t="s">
        <v>7</v>
      </c>
      <c r="F47" s="48" t="s">
        <v>8</v>
      </c>
      <c r="G47" s="48">
        <v>7.3764099999999999E-3</v>
      </c>
      <c r="H47" s="48">
        <v>-0.85003399999999996</v>
      </c>
      <c r="I47" s="48">
        <v>0.17705399999999999</v>
      </c>
      <c r="J47" s="49">
        <v>1.5787400000000001E-6</v>
      </c>
      <c r="K47" s="48">
        <v>347787</v>
      </c>
      <c r="L47" s="48">
        <f t="shared" si="0"/>
        <v>1.0581134381578485E-2</v>
      </c>
      <c r="M47" s="108"/>
      <c r="N47" s="6"/>
    </row>
    <row r="48" spans="1:14">
      <c r="A48" s="17" t="s">
        <v>2</v>
      </c>
      <c r="B48" s="48" t="s">
        <v>146</v>
      </c>
      <c r="C48" s="48">
        <v>4</v>
      </c>
      <c r="D48" s="48">
        <v>95980162</v>
      </c>
      <c r="E48" s="48" t="s">
        <v>9</v>
      </c>
      <c r="F48" s="48" t="s">
        <v>10</v>
      </c>
      <c r="G48" s="48">
        <v>8.0337400000000003E-2</v>
      </c>
      <c r="H48" s="48">
        <v>-0.206761</v>
      </c>
      <c r="I48" s="48">
        <v>4.5205000000000002E-2</v>
      </c>
      <c r="J48" s="49">
        <v>4.7882899999999997E-6</v>
      </c>
      <c r="K48" s="48">
        <v>347787</v>
      </c>
      <c r="L48" s="48">
        <f t="shared" si="0"/>
        <v>6.3170387547588592E-3</v>
      </c>
      <c r="M48" s="108"/>
      <c r="N48" s="6"/>
    </row>
    <row r="49" spans="1:14">
      <c r="A49" s="17" t="s">
        <v>2</v>
      </c>
      <c r="B49" s="48" t="s">
        <v>147</v>
      </c>
      <c r="C49" s="48">
        <v>4</v>
      </c>
      <c r="D49" s="48">
        <v>156643331</v>
      </c>
      <c r="E49" s="48" t="s">
        <v>9</v>
      </c>
      <c r="F49" s="48" t="s">
        <v>7</v>
      </c>
      <c r="G49" s="48">
        <v>7.08926E-3</v>
      </c>
      <c r="H49" s="48">
        <v>-0.86253299999999999</v>
      </c>
      <c r="I49" s="48">
        <v>0.182779</v>
      </c>
      <c r="J49" s="49">
        <v>2.3702799999999999E-6</v>
      </c>
      <c r="K49" s="48">
        <v>347787</v>
      </c>
      <c r="L49" s="48">
        <f t="shared" si="0"/>
        <v>1.04735171530715E-2</v>
      </c>
      <c r="M49" s="108"/>
      <c r="N49" s="6"/>
    </row>
    <row r="50" spans="1:14">
      <c r="A50" s="17" t="s">
        <v>2</v>
      </c>
      <c r="B50" s="48" t="s">
        <v>81</v>
      </c>
      <c r="C50" s="48">
        <v>7</v>
      </c>
      <c r="D50" s="48">
        <v>11629920</v>
      </c>
      <c r="E50" s="48" t="s">
        <v>7</v>
      </c>
      <c r="F50" s="48" t="s">
        <v>8</v>
      </c>
      <c r="G50" s="48">
        <v>4.4816399999999999E-2</v>
      </c>
      <c r="H50" s="48">
        <v>-0.30461500000000002</v>
      </c>
      <c r="I50" s="48">
        <v>6.1161899999999998E-2</v>
      </c>
      <c r="J50" s="49">
        <v>6.3432199999999998E-7</v>
      </c>
      <c r="K50" s="48">
        <v>347787</v>
      </c>
      <c r="L50" s="48">
        <f t="shared" si="0"/>
        <v>7.9443138129773674E-3</v>
      </c>
      <c r="M50" s="108"/>
      <c r="N50" s="6"/>
    </row>
    <row r="51" spans="1:14">
      <c r="A51" s="17" t="s">
        <v>2</v>
      </c>
      <c r="B51" s="48" t="s">
        <v>19</v>
      </c>
      <c r="C51" s="48">
        <v>7</v>
      </c>
      <c r="D51" s="48">
        <v>101821949</v>
      </c>
      <c r="E51" s="48" t="s">
        <v>8</v>
      </c>
      <c r="F51" s="48" t="s">
        <v>7</v>
      </c>
      <c r="G51" s="48">
        <v>0.94543600000000005</v>
      </c>
      <c r="H51" s="48">
        <v>-0.233595</v>
      </c>
      <c r="I51" s="48">
        <v>4.9052499999999999E-2</v>
      </c>
      <c r="J51" s="49">
        <v>1.9155799999999998E-6</v>
      </c>
      <c r="K51" s="48">
        <v>347787</v>
      </c>
      <c r="L51" s="48">
        <f t="shared" si="0"/>
        <v>5.6298317560315005E-3</v>
      </c>
      <c r="M51" s="108"/>
      <c r="N51" s="6"/>
    </row>
    <row r="52" spans="1:14">
      <c r="A52" s="17" t="s">
        <v>2</v>
      </c>
      <c r="B52" s="48" t="s">
        <v>148</v>
      </c>
      <c r="C52" s="48">
        <v>7</v>
      </c>
      <c r="D52" s="48">
        <v>147338458</v>
      </c>
      <c r="E52" s="48" t="s">
        <v>8</v>
      </c>
      <c r="F52" s="48" t="s">
        <v>7</v>
      </c>
      <c r="G52" s="48">
        <v>3.61876E-2</v>
      </c>
      <c r="H52" s="48">
        <v>0.27091399999999999</v>
      </c>
      <c r="I52" s="48">
        <v>5.7443099999999997E-2</v>
      </c>
      <c r="J52" s="49">
        <v>2.4026999999999999E-6</v>
      </c>
      <c r="K52" s="48">
        <v>347787</v>
      </c>
      <c r="L52" s="48">
        <f t="shared" si="0"/>
        <v>5.1197079011936876E-3</v>
      </c>
      <c r="M52" s="108"/>
      <c r="N52" s="6"/>
    </row>
    <row r="53" spans="1:14">
      <c r="A53" s="17" t="s">
        <v>2</v>
      </c>
      <c r="B53" s="48" t="s">
        <v>149</v>
      </c>
      <c r="C53" s="48">
        <v>11</v>
      </c>
      <c r="D53" s="48">
        <v>130976383</v>
      </c>
      <c r="E53" s="48" t="s">
        <v>7</v>
      </c>
      <c r="F53" s="48" t="s">
        <v>10</v>
      </c>
      <c r="G53" s="48">
        <v>4.0501200000000001E-2</v>
      </c>
      <c r="H53" s="48">
        <v>-0.29315999999999998</v>
      </c>
      <c r="I53" s="48">
        <v>6.3863000000000003E-2</v>
      </c>
      <c r="J53" s="49">
        <v>4.4230300000000002E-6</v>
      </c>
      <c r="K53" s="48">
        <v>347787</v>
      </c>
      <c r="L53" s="48">
        <f t="shared" si="0"/>
        <v>6.6796198805996023E-3</v>
      </c>
      <c r="M53" s="108"/>
      <c r="N53" s="6"/>
    </row>
    <row r="54" spans="1:14">
      <c r="A54" s="17" t="s">
        <v>2</v>
      </c>
      <c r="B54" s="48" t="s">
        <v>82</v>
      </c>
      <c r="C54" s="48">
        <v>12</v>
      </c>
      <c r="D54" s="48">
        <v>101257109</v>
      </c>
      <c r="E54" s="48" t="s">
        <v>9</v>
      </c>
      <c r="F54" s="48" t="s">
        <v>10</v>
      </c>
      <c r="G54" s="48">
        <v>2.3005000000000001E-2</v>
      </c>
      <c r="H54" s="48">
        <v>-0.44523800000000002</v>
      </c>
      <c r="I54" s="48">
        <v>8.8728500000000002E-2</v>
      </c>
      <c r="J54" s="49">
        <v>5.2216800000000002E-7</v>
      </c>
      <c r="K54" s="48">
        <v>347787</v>
      </c>
      <c r="L54" s="48">
        <f t="shared" si="0"/>
        <v>8.9110528800259905E-3</v>
      </c>
      <c r="M54" s="108"/>
      <c r="N54" s="6"/>
    </row>
    <row r="55" spans="1:14">
      <c r="A55" s="17" t="s">
        <v>2</v>
      </c>
      <c r="B55" s="48" t="s">
        <v>150</v>
      </c>
      <c r="C55" s="48">
        <v>13</v>
      </c>
      <c r="D55" s="48">
        <v>41552346</v>
      </c>
      <c r="E55" s="48" t="s">
        <v>8</v>
      </c>
      <c r="F55" s="48" t="s">
        <v>7</v>
      </c>
      <c r="G55" s="48">
        <v>1.46111E-2</v>
      </c>
      <c r="H55" s="48">
        <v>0.39965800000000001</v>
      </c>
      <c r="I55" s="48">
        <v>8.7152300000000002E-2</v>
      </c>
      <c r="J55" s="49">
        <v>4.5237600000000004E-6</v>
      </c>
      <c r="K55" s="48">
        <v>347787</v>
      </c>
      <c r="L55" s="48">
        <f t="shared" si="0"/>
        <v>4.5993620348361436E-3</v>
      </c>
      <c r="M55" s="108"/>
      <c r="N55" s="6"/>
    </row>
    <row r="56" spans="1:14">
      <c r="A56" s="17" t="s">
        <v>2</v>
      </c>
      <c r="B56" s="48" t="s">
        <v>151</v>
      </c>
      <c r="C56" s="48">
        <v>14</v>
      </c>
      <c r="D56" s="48">
        <v>101094517</v>
      </c>
      <c r="E56" s="48" t="s">
        <v>8</v>
      </c>
      <c r="F56" s="48" t="s">
        <v>7</v>
      </c>
      <c r="G56" s="48">
        <v>0.53855799999999998</v>
      </c>
      <c r="H56" s="48">
        <v>0.10986899999999999</v>
      </c>
      <c r="I56" s="48">
        <v>2.3919300000000001E-2</v>
      </c>
      <c r="J56" s="49">
        <v>4.3622399999999998E-6</v>
      </c>
      <c r="K56" s="48">
        <v>347787</v>
      </c>
      <c r="L56" s="48">
        <f t="shared" si="0"/>
        <v>5.9997056153681585E-3</v>
      </c>
      <c r="M56" s="108"/>
      <c r="N56" s="6"/>
    </row>
    <row r="57" spans="1:14">
      <c r="A57" s="17" t="s">
        <v>2</v>
      </c>
      <c r="B57" s="48" t="s">
        <v>152</v>
      </c>
      <c r="C57" s="48">
        <v>17</v>
      </c>
      <c r="D57" s="48">
        <v>27760952</v>
      </c>
      <c r="E57" s="48" t="s">
        <v>9</v>
      </c>
      <c r="F57" s="48" t="s">
        <v>8</v>
      </c>
      <c r="G57" s="48">
        <v>0.20777000000000001</v>
      </c>
      <c r="H57" s="48">
        <v>0.13283200000000001</v>
      </c>
      <c r="I57" s="48">
        <v>2.7880700000000001E-2</v>
      </c>
      <c r="J57" s="49">
        <v>1.89509E-6</v>
      </c>
      <c r="K57" s="48">
        <v>347787</v>
      </c>
      <c r="L57" s="48">
        <f t="shared" si="0"/>
        <v>5.8085742199527578E-3</v>
      </c>
      <c r="M57" s="108"/>
      <c r="N57" s="6"/>
    </row>
    <row r="58" spans="1:14">
      <c r="A58" s="17" t="s">
        <v>2</v>
      </c>
      <c r="B58" s="48" t="s">
        <v>153</v>
      </c>
      <c r="C58" s="48">
        <v>20</v>
      </c>
      <c r="D58" s="48">
        <v>14910745</v>
      </c>
      <c r="E58" s="48" t="s">
        <v>9</v>
      </c>
      <c r="F58" s="48" t="s">
        <v>7</v>
      </c>
      <c r="G58" s="48">
        <v>5.18751E-2</v>
      </c>
      <c r="H58" s="48">
        <v>-0.25913000000000003</v>
      </c>
      <c r="I58" s="48">
        <v>5.6416000000000001E-2</v>
      </c>
      <c r="J58" s="49">
        <v>4.3648600000000001E-6</v>
      </c>
      <c r="K58" s="48">
        <v>347787</v>
      </c>
      <c r="L58" s="48">
        <f t="shared" si="0"/>
        <v>6.6052595094946804E-3</v>
      </c>
      <c r="M58" s="108"/>
      <c r="N58" s="6"/>
    </row>
    <row r="59" spans="1:14">
      <c r="A59" s="17" t="s">
        <v>2</v>
      </c>
      <c r="B59" s="48" t="s">
        <v>154</v>
      </c>
      <c r="C59" s="48">
        <v>21</v>
      </c>
      <c r="D59" s="48">
        <v>16437153</v>
      </c>
      <c r="E59" s="48" t="s">
        <v>10</v>
      </c>
      <c r="F59" s="48" t="s">
        <v>9</v>
      </c>
      <c r="G59" s="48">
        <v>0.33233499999999999</v>
      </c>
      <c r="H59" s="48">
        <v>-0.123181</v>
      </c>
      <c r="I59" s="48">
        <v>2.4881899999999998E-2</v>
      </c>
      <c r="J59" s="49">
        <v>7.39827E-7</v>
      </c>
      <c r="K59" s="48">
        <v>347787</v>
      </c>
      <c r="L59" s="48">
        <f t="shared" si="0"/>
        <v>6.7336748014020838E-3</v>
      </c>
      <c r="M59" s="108"/>
      <c r="N59" s="6"/>
    </row>
    <row r="60" spans="1:14">
      <c r="A60" s="17" t="s">
        <v>3</v>
      </c>
      <c r="B60" s="48" t="s">
        <v>83</v>
      </c>
      <c r="C60" s="48">
        <v>1</v>
      </c>
      <c r="D60" s="48">
        <v>2303464</v>
      </c>
      <c r="E60" s="48" t="s">
        <v>9</v>
      </c>
      <c r="F60" s="48" t="s">
        <v>10</v>
      </c>
      <c r="G60" s="48">
        <v>0.190084</v>
      </c>
      <c r="H60" s="48">
        <v>-8.9338899999999999E-2</v>
      </c>
      <c r="I60" s="48">
        <v>1.64347E-2</v>
      </c>
      <c r="J60" s="49">
        <v>5.4499999999999998E-8</v>
      </c>
      <c r="K60" s="48">
        <v>378682</v>
      </c>
      <c r="L60" s="48">
        <f t="shared" si="0"/>
        <v>2.4575181746357522E-3</v>
      </c>
      <c r="M60" s="108">
        <f>(378682-1-43)/43*(0.09858/(1-0.09858))</f>
        <v>962.98021880722547</v>
      </c>
      <c r="N60" s="7"/>
    </row>
    <row r="61" spans="1:14">
      <c r="A61" s="17" t="s">
        <v>3</v>
      </c>
      <c r="B61" s="48" t="s">
        <v>155</v>
      </c>
      <c r="C61" s="48">
        <v>1</v>
      </c>
      <c r="D61" s="48">
        <v>86554934</v>
      </c>
      <c r="E61" s="48" t="s">
        <v>9</v>
      </c>
      <c r="F61" s="48" t="s">
        <v>7</v>
      </c>
      <c r="G61" s="48">
        <v>0.67766099999999996</v>
      </c>
      <c r="H61" s="48">
        <v>-6.49531E-2</v>
      </c>
      <c r="I61" s="48">
        <v>1.3454199999999999E-2</v>
      </c>
      <c r="J61" s="49">
        <v>1.3799999999999999E-6</v>
      </c>
      <c r="K61" s="48">
        <v>378682</v>
      </c>
      <c r="L61" s="48">
        <f t="shared" si="0"/>
        <v>1.8431263541447242E-3</v>
      </c>
      <c r="M61" s="108"/>
      <c r="N61" s="7"/>
    </row>
    <row r="62" spans="1:14">
      <c r="A62" s="17" t="s">
        <v>3</v>
      </c>
      <c r="B62" s="48" t="s">
        <v>84</v>
      </c>
      <c r="C62" s="48">
        <v>1</v>
      </c>
      <c r="D62" s="48">
        <v>113883379</v>
      </c>
      <c r="E62" s="48" t="s">
        <v>8</v>
      </c>
      <c r="F62" s="48" t="s">
        <v>7</v>
      </c>
      <c r="G62" s="48">
        <v>0.244006</v>
      </c>
      <c r="H62" s="48">
        <v>7.2740600000000002E-2</v>
      </c>
      <c r="I62" s="48">
        <v>1.45191E-2</v>
      </c>
      <c r="J62" s="49">
        <v>5.44E-7</v>
      </c>
      <c r="K62" s="48">
        <v>378682</v>
      </c>
      <c r="L62" s="48">
        <f t="shared" si="0"/>
        <v>1.9521024564933063E-3</v>
      </c>
      <c r="M62" s="108"/>
      <c r="N62" s="7"/>
    </row>
    <row r="63" spans="1:14">
      <c r="A63" s="17" t="s">
        <v>3</v>
      </c>
      <c r="B63" s="48" t="s">
        <v>156</v>
      </c>
      <c r="C63" s="48">
        <v>2</v>
      </c>
      <c r="D63" s="48">
        <v>102370999</v>
      </c>
      <c r="E63" s="48" t="s">
        <v>8</v>
      </c>
      <c r="F63" s="48" t="s">
        <v>9</v>
      </c>
      <c r="G63" s="48">
        <v>0.40934599999999999</v>
      </c>
      <c r="H63" s="48">
        <v>-7.9923400000000006E-2</v>
      </c>
      <c r="I63" s="48">
        <v>1.2937499999999999E-2</v>
      </c>
      <c r="J63" s="49">
        <v>6.5100000000000003E-10</v>
      </c>
      <c r="K63" s="48">
        <v>378682</v>
      </c>
      <c r="L63" s="48">
        <f t="shared" si="0"/>
        <v>3.0888839898110653E-3</v>
      </c>
      <c r="M63" s="108"/>
      <c r="N63" s="7"/>
    </row>
    <row r="64" spans="1:14">
      <c r="A64" s="17" t="s">
        <v>3</v>
      </c>
      <c r="B64" s="48" t="s">
        <v>157</v>
      </c>
      <c r="C64" s="48">
        <v>2</v>
      </c>
      <c r="D64" s="48">
        <v>111227772</v>
      </c>
      <c r="E64" s="48" t="s">
        <v>8</v>
      </c>
      <c r="F64" s="48" t="s">
        <v>7</v>
      </c>
      <c r="G64" s="48">
        <v>0.27845399999999998</v>
      </c>
      <c r="H64" s="48">
        <v>7.1436200000000005E-2</v>
      </c>
      <c r="I64" s="48">
        <v>1.40117E-2</v>
      </c>
      <c r="J64" s="49">
        <v>3.4299999999999999E-7</v>
      </c>
      <c r="K64" s="48">
        <v>378682</v>
      </c>
      <c r="L64" s="48">
        <f t="shared" si="0"/>
        <v>2.0506151849583572E-3</v>
      </c>
      <c r="M64" s="108"/>
      <c r="N64" s="7"/>
    </row>
    <row r="65" spans="1:14">
      <c r="A65" s="17" t="s">
        <v>3</v>
      </c>
      <c r="B65" s="48" t="s">
        <v>13</v>
      </c>
      <c r="C65" s="48">
        <v>2</v>
      </c>
      <c r="D65" s="48">
        <v>162267541</v>
      </c>
      <c r="E65" s="48" t="s">
        <v>9</v>
      </c>
      <c r="F65" s="48" t="s">
        <v>10</v>
      </c>
      <c r="G65" s="48">
        <v>0.58544600000000002</v>
      </c>
      <c r="H65" s="48">
        <v>-7.2299199999999994E-2</v>
      </c>
      <c r="I65" s="48">
        <v>1.2759700000000001E-2</v>
      </c>
      <c r="J65" s="49">
        <v>1.46E-8</v>
      </c>
      <c r="K65" s="48">
        <v>378682</v>
      </c>
      <c r="L65" s="48">
        <f t="shared" si="0"/>
        <v>2.5372597631355552E-3</v>
      </c>
      <c r="M65" s="108"/>
      <c r="N65" s="7"/>
    </row>
    <row r="66" spans="1:14">
      <c r="A66" s="17" t="s">
        <v>3</v>
      </c>
      <c r="B66" s="48" t="s">
        <v>85</v>
      </c>
      <c r="C66" s="48">
        <v>2</v>
      </c>
      <c r="D66" s="48">
        <v>173172619</v>
      </c>
      <c r="E66" s="48" t="s">
        <v>9</v>
      </c>
      <c r="F66" s="48" t="s">
        <v>10</v>
      </c>
      <c r="G66" s="48">
        <v>0.61730499999999999</v>
      </c>
      <c r="H66" s="48">
        <v>-6.3100799999999999E-2</v>
      </c>
      <c r="I66" s="48">
        <v>1.29458E-2</v>
      </c>
      <c r="J66" s="49">
        <v>1.0899999999999999E-6</v>
      </c>
      <c r="K66" s="48">
        <v>378682</v>
      </c>
      <c r="L66" s="48">
        <f t="shared" si="0"/>
        <v>1.8812751074197519E-3</v>
      </c>
      <c r="M66" s="108"/>
      <c r="N66" s="7"/>
    </row>
    <row r="67" spans="1:14">
      <c r="A67" s="17" t="s">
        <v>3</v>
      </c>
      <c r="B67" s="48" t="s">
        <v>158</v>
      </c>
      <c r="C67" s="48">
        <v>2</v>
      </c>
      <c r="D67" s="48">
        <v>228010175</v>
      </c>
      <c r="E67" s="48" t="s">
        <v>8</v>
      </c>
      <c r="F67" s="48" t="s">
        <v>7</v>
      </c>
      <c r="G67" s="48">
        <v>7.7265399999999996E-3</v>
      </c>
      <c r="H67" s="48">
        <v>-0.38013799999999998</v>
      </c>
      <c r="I67" s="48">
        <v>8.1425300000000006E-2</v>
      </c>
      <c r="J67" s="49">
        <v>3.0299999999999998E-6</v>
      </c>
      <c r="K67" s="48">
        <v>378682</v>
      </c>
      <c r="L67" s="48">
        <f t="shared" si="0"/>
        <v>2.2157920478912884E-3</v>
      </c>
      <c r="M67" s="108"/>
      <c r="N67" s="7"/>
    </row>
    <row r="68" spans="1:14">
      <c r="A68" s="17" t="s">
        <v>3</v>
      </c>
      <c r="B68" s="48" t="s">
        <v>159</v>
      </c>
      <c r="C68" s="48">
        <v>2</v>
      </c>
      <c r="D68" s="48">
        <v>241759225</v>
      </c>
      <c r="E68" s="48" t="s">
        <v>8</v>
      </c>
      <c r="F68" s="48" t="s">
        <v>7</v>
      </c>
      <c r="G68" s="48">
        <v>0.21742300000000001</v>
      </c>
      <c r="H68" s="48">
        <v>-7.8075400000000003E-2</v>
      </c>
      <c r="I68" s="48">
        <v>1.5575800000000001E-2</v>
      </c>
      <c r="J68" s="49">
        <v>5.37E-7</v>
      </c>
      <c r="K68" s="48">
        <v>378682</v>
      </c>
      <c r="L68" s="48">
        <f t="shared" ref="L68:L99" si="1">2*G68*(1-G68)*H68*H68</f>
        <v>2.0743927940226918E-3</v>
      </c>
      <c r="M68" s="108"/>
      <c r="N68" s="7"/>
    </row>
    <row r="69" spans="1:14">
      <c r="A69" s="17" t="s">
        <v>3</v>
      </c>
      <c r="B69" s="48" t="s">
        <v>22</v>
      </c>
      <c r="C69" s="48">
        <v>3</v>
      </c>
      <c r="D69" s="48">
        <v>33002847</v>
      </c>
      <c r="E69" s="48" t="s">
        <v>10</v>
      </c>
      <c r="F69" s="48" t="s">
        <v>9</v>
      </c>
      <c r="G69" s="48">
        <v>0.492983</v>
      </c>
      <c r="H69" s="48">
        <v>6.2775600000000001E-2</v>
      </c>
      <c r="I69" s="48">
        <v>1.2631399999999999E-2</v>
      </c>
      <c r="J69" s="49">
        <v>6.7000000000000004E-7</v>
      </c>
      <c r="K69" s="48">
        <v>378682</v>
      </c>
      <c r="L69" s="48">
        <f t="shared" si="1"/>
        <v>1.9699999035492515E-3</v>
      </c>
      <c r="M69" s="108"/>
      <c r="N69" s="7"/>
    </row>
    <row r="70" spans="1:14">
      <c r="A70" s="17" t="s">
        <v>3</v>
      </c>
      <c r="B70" s="48" t="s">
        <v>160</v>
      </c>
      <c r="C70" s="48">
        <v>3</v>
      </c>
      <c r="D70" s="48">
        <v>57517643</v>
      </c>
      <c r="E70" s="48" t="s">
        <v>7</v>
      </c>
      <c r="F70" s="48" t="s">
        <v>8</v>
      </c>
      <c r="G70" s="48">
        <v>6.5136200000000005E-2</v>
      </c>
      <c r="H70" s="48">
        <v>0.11994299999999999</v>
      </c>
      <c r="I70" s="48">
        <v>2.4846900000000002E-2</v>
      </c>
      <c r="J70" s="49">
        <v>1.3799999999999999E-6</v>
      </c>
      <c r="K70" s="48">
        <v>378682</v>
      </c>
      <c r="L70" s="48">
        <f t="shared" si="1"/>
        <v>1.7520664431448316E-3</v>
      </c>
      <c r="M70" s="108"/>
      <c r="N70" s="7"/>
    </row>
    <row r="71" spans="1:14">
      <c r="A71" s="17" t="s">
        <v>3</v>
      </c>
      <c r="B71" s="48" t="s">
        <v>161</v>
      </c>
      <c r="C71" s="48">
        <v>3</v>
      </c>
      <c r="D71" s="48">
        <v>150068521</v>
      </c>
      <c r="E71" s="48" t="s">
        <v>8</v>
      </c>
      <c r="F71" s="48" t="s">
        <v>10</v>
      </c>
      <c r="G71" s="48">
        <v>0.139936</v>
      </c>
      <c r="H71" s="48">
        <v>8.2859100000000005E-2</v>
      </c>
      <c r="I71" s="48">
        <v>1.7872499999999999E-2</v>
      </c>
      <c r="J71" s="49">
        <v>3.5499999999999999E-6</v>
      </c>
      <c r="K71" s="48">
        <v>378682</v>
      </c>
      <c r="L71" s="48">
        <f t="shared" si="1"/>
        <v>1.6526110202908725E-3</v>
      </c>
      <c r="M71" s="108"/>
      <c r="N71" s="7"/>
    </row>
    <row r="72" spans="1:14">
      <c r="A72" s="17" t="s">
        <v>3</v>
      </c>
      <c r="B72" s="48" t="s">
        <v>162</v>
      </c>
      <c r="C72" s="48">
        <v>5</v>
      </c>
      <c r="D72" s="48">
        <v>101725770</v>
      </c>
      <c r="E72" s="48" t="s">
        <v>10</v>
      </c>
      <c r="F72" s="48" t="s">
        <v>9</v>
      </c>
      <c r="G72" s="48">
        <v>2.9887500000000001E-2</v>
      </c>
      <c r="H72" s="48">
        <v>-0.21767900000000001</v>
      </c>
      <c r="I72" s="48">
        <v>3.93516E-2</v>
      </c>
      <c r="J72" s="49">
        <v>3.1699999999999999E-8</v>
      </c>
      <c r="K72" s="48">
        <v>378682</v>
      </c>
      <c r="L72" s="48">
        <f t="shared" si="1"/>
        <v>2.7477344112758072E-3</v>
      </c>
      <c r="M72" s="108"/>
      <c r="N72" s="7"/>
    </row>
    <row r="73" spans="1:14">
      <c r="A73" s="17" t="s">
        <v>3</v>
      </c>
      <c r="B73" s="48" t="s">
        <v>20</v>
      </c>
      <c r="C73" s="48">
        <v>5</v>
      </c>
      <c r="D73" s="48">
        <v>111066174</v>
      </c>
      <c r="E73" s="48" t="s">
        <v>10</v>
      </c>
      <c r="F73" s="48" t="s">
        <v>9</v>
      </c>
      <c r="G73" s="48">
        <v>0.75299099999999997</v>
      </c>
      <c r="H73" s="48">
        <v>8.1546099999999996E-2</v>
      </c>
      <c r="I73" s="48">
        <v>1.5052599999999999E-2</v>
      </c>
      <c r="J73" s="49">
        <v>6.0500000000000006E-8</v>
      </c>
      <c r="K73" s="48">
        <v>378682</v>
      </c>
      <c r="L73" s="48">
        <f t="shared" si="1"/>
        <v>2.4736539793778051E-3</v>
      </c>
      <c r="M73" s="108"/>
      <c r="N73" s="7"/>
    </row>
    <row r="74" spans="1:14">
      <c r="A74" s="17" t="s">
        <v>3</v>
      </c>
      <c r="B74" s="48" t="s">
        <v>163</v>
      </c>
      <c r="C74" s="48">
        <v>5</v>
      </c>
      <c r="D74" s="48">
        <v>132461855</v>
      </c>
      <c r="E74" s="48" t="s">
        <v>7</v>
      </c>
      <c r="F74" s="48" t="s">
        <v>8</v>
      </c>
      <c r="G74" s="48">
        <v>0.46309299999999998</v>
      </c>
      <c r="H74" s="48">
        <v>7.0036600000000004E-2</v>
      </c>
      <c r="I74" s="48">
        <v>1.26284E-2</v>
      </c>
      <c r="J74" s="49">
        <v>2.92E-8</v>
      </c>
      <c r="K74" s="48">
        <v>378682</v>
      </c>
      <c r="L74" s="48">
        <f t="shared" si="1"/>
        <v>2.4391998658966005E-3</v>
      </c>
      <c r="M74" s="108"/>
      <c r="N74" s="7"/>
    </row>
    <row r="75" spans="1:14">
      <c r="A75" s="17" t="s">
        <v>3</v>
      </c>
      <c r="B75" s="48" t="s">
        <v>21</v>
      </c>
      <c r="C75" s="48">
        <v>5</v>
      </c>
      <c r="D75" s="48">
        <v>161824638</v>
      </c>
      <c r="E75" s="48" t="s">
        <v>9</v>
      </c>
      <c r="F75" s="48" t="s">
        <v>10</v>
      </c>
      <c r="G75" s="48">
        <v>0.152307</v>
      </c>
      <c r="H75" s="48">
        <v>8.0335599999999993E-2</v>
      </c>
      <c r="I75" s="48">
        <v>1.7263799999999999E-2</v>
      </c>
      <c r="J75" s="49">
        <v>3.2600000000000001E-6</v>
      </c>
      <c r="K75" s="48">
        <v>378682</v>
      </c>
      <c r="L75" s="48">
        <f t="shared" si="1"/>
        <v>1.6664970135284211E-3</v>
      </c>
      <c r="M75" s="108"/>
      <c r="N75" s="7"/>
    </row>
    <row r="76" spans="1:14">
      <c r="A76" s="17" t="s">
        <v>3</v>
      </c>
      <c r="B76" s="48" t="s">
        <v>164</v>
      </c>
      <c r="C76" s="48">
        <v>6</v>
      </c>
      <c r="D76" s="48">
        <v>31360334</v>
      </c>
      <c r="E76" s="48" t="s">
        <v>8</v>
      </c>
      <c r="F76" s="48" t="s">
        <v>9</v>
      </c>
      <c r="G76" s="48">
        <v>0.145957</v>
      </c>
      <c r="H76" s="48">
        <v>-0.11794399999999999</v>
      </c>
      <c r="I76" s="48">
        <v>1.8208700000000001E-2</v>
      </c>
      <c r="J76" s="49">
        <v>9.3399999999999995E-11</v>
      </c>
      <c r="K76" s="48">
        <v>378682</v>
      </c>
      <c r="L76" s="48">
        <f t="shared" si="1"/>
        <v>3.4680581150808199E-3</v>
      </c>
      <c r="M76" s="108"/>
      <c r="N76" s="7"/>
    </row>
    <row r="77" spans="1:14">
      <c r="A77" s="17" t="s">
        <v>3</v>
      </c>
      <c r="B77" s="48" t="s">
        <v>86</v>
      </c>
      <c r="C77" s="48">
        <v>6</v>
      </c>
      <c r="D77" s="48">
        <v>31501546</v>
      </c>
      <c r="E77" s="48" t="s">
        <v>9</v>
      </c>
      <c r="F77" s="48" t="s">
        <v>10</v>
      </c>
      <c r="G77" s="48">
        <v>0.60451299999999997</v>
      </c>
      <c r="H77" s="48">
        <v>6.4758300000000005E-2</v>
      </c>
      <c r="I77" s="48">
        <v>1.29278E-2</v>
      </c>
      <c r="J77" s="49">
        <v>5.4600000000000005E-7</v>
      </c>
      <c r="K77" s="48">
        <v>378682</v>
      </c>
      <c r="L77" s="48">
        <f t="shared" si="1"/>
        <v>2.0052047817545496E-3</v>
      </c>
      <c r="M77" s="108"/>
      <c r="N77" s="7"/>
    </row>
    <row r="78" spans="1:14">
      <c r="A78" s="17" t="s">
        <v>3</v>
      </c>
      <c r="B78" s="48" t="s">
        <v>165</v>
      </c>
      <c r="C78" s="48">
        <v>6</v>
      </c>
      <c r="D78" s="48">
        <v>32700634</v>
      </c>
      <c r="E78" s="48" t="s">
        <v>8</v>
      </c>
      <c r="F78" s="48" t="s">
        <v>7</v>
      </c>
      <c r="G78" s="48">
        <v>0.119073</v>
      </c>
      <c r="H78" s="48">
        <v>0.172704</v>
      </c>
      <c r="I78" s="48">
        <v>1.87686E-2</v>
      </c>
      <c r="J78" s="49">
        <v>3.5200000000000001E-20</v>
      </c>
      <c r="K78" s="48">
        <v>378682</v>
      </c>
      <c r="L78" s="48">
        <f t="shared" si="1"/>
        <v>6.2573148100776056E-3</v>
      </c>
      <c r="M78" s="108"/>
      <c r="N78" s="7"/>
    </row>
    <row r="79" spans="1:14">
      <c r="A79" s="17" t="s">
        <v>3</v>
      </c>
      <c r="B79" s="48" t="s">
        <v>166</v>
      </c>
      <c r="C79" s="48">
        <v>7</v>
      </c>
      <c r="D79" s="48">
        <v>3746772</v>
      </c>
      <c r="E79" s="48" t="s">
        <v>10</v>
      </c>
      <c r="F79" s="48" t="s">
        <v>9</v>
      </c>
      <c r="G79" s="48">
        <v>9.1325100000000006E-2</v>
      </c>
      <c r="H79" s="48">
        <v>-0.106476</v>
      </c>
      <c r="I79" s="48">
        <v>2.2678E-2</v>
      </c>
      <c r="J79" s="49">
        <v>2.6599999999999999E-6</v>
      </c>
      <c r="K79" s="48">
        <v>378682</v>
      </c>
      <c r="L79" s="48">
        <f t="shared" si="1"/>
        <v>1.8816209466284393E-3</v>
      </c>
      <c r="M79" s="108"/>
      <c r="N79" s="7"/>
    </row>
    <row r="80" spans="1:14">
      <c r="A80" s="17" t="s">
        <v>3</v>
      </c>
      <c r="B80" s="48" t="s">
        <v>167</v>
      </c>
      <c r="C80" s="48">
        <v>7</v>
      </c>
      <c r="D80" s="48">
        <v>128178820</v>
      </c>
      <c r="E80" s="48" t="s">
        <v>7</v>
      </c>
      <c r="F80" s="48" t="s">
        <v>9</v>
      </c>
      <c r="G80" s="48">
        <v>9.39823E-4</v>
      </c>
      <c r="H80" s="48">
        <v>1.0918099999999999</v>
      </c>
      <c r="I80" s="48">
        <v>0.22630900000000001</v>
      </c>
      <c r="J80" s="49">
        <v>1.3999999999999999E-6</v>
      </c>
      <c r="K80" s="48">
        <v>378682</v>
      </c>
      <c r="L80" s="48">
        <f t="shared" si="1"/>
        <v>2.2385244818255864E-3</v>
      </c>
      <c r="M80" s="108"/>
      <c r="N80" s="7"/>
    </row>
    <row r="81" spans="1:14">
      <c r="A81" s="17" t="s">
        <v>3</v>
      </c>
      <c r="B81" s="48" t="s">
        <v>168</v>
      </c>
      <c r="C81" s="48">
        <v>9</v>
      </c>
      <c r="D81" s="48">
        <v>6213820</v>
      </c>
      <c r="E81" s="48" t="s">
        <v>7</v>
      </c>
      <c r="F81" s="48" t="s">
        <v>8</v>
      </c>
      <c r="G81" s="48">
        <v>0.17183699999999999</v>
      </c>
      <c r="H81" s="48">
        <v>0.10559499999999999</v>
      </c>
      <c r="I81" s="48">
        <v>1.6370099999999999E-2</v>
      </c>
      <c r="J81" s="49">
        <v>1.11E-10</v>
      </c>
      <c r="K81" s="48">
        <v>378682</v>
      </c>
      <c r="L81" s="48">
        <f t="shared" si="1"/>
        <v>3.1735782441263734E-3</v>
      </c>
      <c r="M81" s="108"/>
      <c r="N81" s="7"/>
    </row>
    <row r="82" spans="1:14">
      <c r="A82" s="17" t="s">
        <v>3</v>
      </c>
      <c r="B82" s="48" t="s">
        <v>169</v>
      </c>
      <c r="C82" s="48">
        <v>9</v>
      </c>
      <c r="D82" s="48">
        <v>136351008</v>
      </c>
      <c r="E82" s="48" t="s">
        <v>9</v>
      </c>
      <c r="F82" s="48" t="s">
        <v>10</v>
      </c>
      <c r="G82" s="48">
        <v>0.31261800000000001</v>
      </c>
      <c r="H82" s="48">
        <v>6.1809000000000003E-2</v>
      </c>
      <c r="I82" s="48">
        <v>1.35154E-2</v>
      </c>
      <c r="J82" s="49">
        <v>4.7999999999999998E-6</v>
      </c>
      <c r="K82" s="48">
        <v>378682</v>
      </c>
      <c r="L82" s="48">
        <f t="shared" si="1"/>
        <v>1.6418957014850801E-3</v>
      </c>
      <c r="M82" s="108"/>
      <c r="N82" s="7"/>
    </row>
    <row r="83" spans="1:14">
      <c r="A83" s="17" t="s">
        <v>3</v>
      </c>
      <c r="B83" s="48" t="s">
        <v>170</v>
      </c>
      <c r="C83" s="48">
        <v>10</v>
      </c>
      <c r="D83" s="48">
        <v>8965973</v>
      </c>
      <c r="E83" s="48" t="s">
        <v>10</v>
      </c>
      <c r="F83" s="48" t="s">
        <v>7</v>
      </c>
      <c r="G83" s="48">
        <v>9.70308E-2</v>
      </c>
      <c r="H83" s="48">
        <v>-0.10159799999999999</v>
      </c>
      <c r="I83" s="48">
        <v>2.1930700000000001E-2</v>
      </c>
      <c r="J83" s="49">
        <v>3.6100000000000002E-6</v>
      </c>
      <c r="K83" s="48">
        <v>378682</v>
      </c>
      <c r="L83" s="48">
        <f t="shared" si="1"/>
        <v>1.8087679838694895E-3</v>
      </c>
      <c r="M83" s="108"/>
      <c r="N83" s="7"/>
    </row>
    <row r="84" spans="1:14">
      <c r="A84" s="17" t="s">
        <v>3</v>
      </c>
      <c r="B84" s="48" t="s">
        <v>171</v>
      </c>
      <c r="C84" s="48">
        <v>10</v>
      </c>
      <c r="D84" s="48">
        <v>8990592</v>
      </c>
      <c r="E84" s="48" t="s">
        <v>7</v>
      </c>
      <c r="F84" s="48" t="s">
        <v>10</v>
      </c>
      <c r="G84" s="48">
        <v>7.4563199999999998E-3</v>
      </c>
      <c r="H84" s="48">
        <v>-0.418987</v>
      </c>
      <c r="I84" s="48">
        <v>8.3329E-2</v>
      </c>
      <c r="J84" s="49">
        <v>4.9500000000000003E-7</v>
      </c>
      <c r="K84" s="48">
        <v>378682</v>
      </c>
      <c r="L84" s="48">
        <f t="shared" si="1"/>
        <v>2.5983955192962057E-3</v>
      </c>
      <c r="M84" s="108"/>
      <c r="N84" s="7"/>
    </row>
    <row r="85" spans="1:14">
      <c r="A85" s="17" t="s">
        <v>3</v>
      </c>
      <c r="B85" s="48" t="s">
        <v>172</v>
      </c>
      <c r="C85" s="48">
        <v>10</v>
      </c>
      <c r="D85" s="48">
        <v>9011210</v>
      </c>
      <c r="E85" s="48" t="s">
        <v>8</v>
      </c>
      <c r="F85" s="48" t="s">
        <v>7</v>
      </c>
      <c r="G85" s="48">
        <v>0.717028</v>
      </c>
      <c r="H85" s="48">
        <v>-9.9025199999999994E-2</v>
      </c>
      <c r="I85" s="48">
        <v>1.37982E-2</v>
      </c>
      <c r="J85" s="49">
        <v>7.1399999999999999E-13</v>
      </c>
      <c r="K85" s="48">
        <v>378682</v>
      </c>
      <c r="L85" s="48">
        <f t="shared" si="1"/>
        <v>3.9792482290019367E-3</v>
      </c>
      <c r="M85" s="108"/>
      <c r="N85" s="7"/>
    </row>
    <row r="86" spans="1:14">
      <c r="A86" s="17" t="s">
        <v>3</v>
      </c>
      <c r="B86" s="48" t="s">
        <v>173</v>
      </c>
      <c r="C86" s="48">
        <v>10</v>
      </c>
      <c r="D86" s="48">
        <v>45141419</v>
      </c>
      <c r="E86" s="48" t="s">
        <v>9</v>
      </c>
      <c r="F86" s="48" t="s">
        <v>10</v>
      </c>
      <c r="G86" s="48">
        <v>0.91540999999999995</v>
      </c>
      <c r="H86" s="48">
        <v>-0.110911</v>
      </c>
      <c r="I86" s="48">
        <v>2.2216E-2</v>
      </c>
      <c r="J86" s="49">
        <v>5.9599999999999999E-7</v>
      </c>
      <c r="K86" s="48">
        <v>378682</v>
      </c>
      <c r="L86" s="48">
        <f t="shared" si="1"/>
        <v>1.9050830588350949E-3</v>
      </c>
      <c r="M86" s="108"/>
      <c r="N86" s="7"/>
    </row>
    <row r="87" spans="1:14">
      <c r="A87" s="17" t="s">
        <v>3</v>
      </c>
      <c r="B87" s="48" t="s">
        <v>87</v>
      </c>
      <c r="C87" s="48">
        <v>11</v>
      </c>
      <c r="D87" s="48">
        <v>8453337</v>
      </c>
      <c r="E87" s="48" t="s">
        <v>10</v>
      </c>
      <c r="F87" s="48" t="s">
        <v>9</v>
      </c>
      <c r="G87" s="48">
        <v>0.13601199999999999</v>
      </c>
      <c r="H87" s="48">
        <v>-0.100313</v>
      </c>
      <c r="I87" s="48">
        <v>1.8891600000000001E-2</v>
      </c>
      <c r="J87" s="49">
        <v>1.1000000000000001E-7</v>
      </c>
      <c r="K87" s="48">
        <v>378682</v>
      </c>
      <c r="L87" s="48">
        <f t="shared" si="1"/>
        <v>2.3649903368596092E-3</v>
      </c>
      <c r="M87" s="108"/>
      <c r="N87" s="7"/>
    </row>
    <row r="88" spans="1:14">
      <c r="A88" s="17" t="s">
        <v>3</v>
      </c>
      <c r="B88" s="48" t="s">
        <v>88</v>
      </c>
      <c r="C88" s="48">
        <v>11</v>
      </c>
      <c r="D88" s="48">
        <v>17860503</v>
      </c>
      <c r="E88" s="48" t="s">
        <v>7</v>
      </c>
      <c r="F88" s="48" t="s">
        <v>8</v>
      </c>
      <c r="G88" s="48">
        <v>0.46093699999999999</v>
      </c>
      <c r="H88" s="48">
        <v>-7.2571300000000005E-2</v>
      </c>
      <c r="I88" s="48">
        <v>1.2746E-2</v>
      </c>
      <c r="J88" s="49">
        <v>1.24E-8</v>
      </c>
      <c r="K88" s="48">
        <v>378682</v>
      </c>
      <c r="L88" s="48">
        <f t="shared" si="1"/>
        <v>2.6172240122754554E-3</v>
      </c>
      <c r="M88" s="108"/>
      <c r="N88" s="7"/>
    </row>
    <row r="89" spans="1:14">
      <c r="A89" s="17" t="s">
        <v>3</v>
      </c>
      <c r="B89" s="48" t="s">
        <v>174</v>
      </c>
      <c r="C89" s="48">
        <v>11</v>
      </c>
      <c r="D89" s="48">
        <v>32461468</v>
      </c>
      <c r="E89" s="48" t="s">
        <v>9</v>
      </c>
      <c r="F89" s="48" t="s">
        <v>7</v>
      </c>
      <c r="G89" s="48">
        <v>5.2103200000000002E-2</v>
      </c>
      <c r="H89" s="48">
        <v>0.125613</v>
      </c>
      <c r="I89" s="48">
        <v>2.7507400000000001E-2</v>
      </c>
      <c r="J89" s="49">
        <v>4.9599999999999999E-6</v>
      </c>
      <c r="K89" s="48">
        <v>378682</v>
      </c>
      <c r="L89" s="48">
        <f t="shared" si="1"/>
        <v>1.5585639464143599E-3</v>
      </c>
      <c r="M89" s="108"/>
      <c r="N89" s="7"/>
    </row>
    <row r="90" spans="1:14">
      <c r="A90" s="17" t="s">
        <v>3</v>
      </c>
      <c r="B90" s="48" t="s">
        <v>175</v>
      </c>
      <c r="C90" s="48">
        <v>12</v>
      </c>
      <c r="D90" s="48">
        <v>94202711</v>
      </c>
      <c r="E90" s="48" t="s">
        <v>9</v>
      </c>
      <c r="F90" s="48" t="s">
        <v>10</v>
      </c>
      <c r="G90" s="48">
        <v>3.1072599999999999E-2</v>
      </c>
      <c r="H90" s="48">
        <v>-0.177014</v>
      </c>
      <c r="I90" s="48">
        <v>3.82387E-2</v>
      </c>
      <c r="J90" s="49">
        <v>3.67E-6</v>
      </c>
      <c r="K90" s="48">
        <v>378682</v>
      </c>
      <c r="L90" s="48">
        <f t="shared" si="1"/>
        <v>1.8867486996681623E-3</v>
      </c>
      <c r="M90" s="108"/>
      <c r="N90" s="7"/>
    </row>
    <row r="91" spans="1:14">
      <c r="A91" s="17" t="s">
        <v>3</v>
      </c>
      <c r="B91" s="48" t="s">
        <v>176</v>
      </c>
      <c r="C91" s="48">
        <v>13</v>
      </c>
      <c r="D91" s="48">
        <v>18525287</v>
      </c>
      <c r="E91" s="48" t="s">
        <v>8</v>
      </c>
      <c r="F91" s="48" t="s">
        <v>10</v>
      </c>
      <c r="G91" s="48">
        <v>3.35699E-2</v>
      </c>
      <c r="H91" s="48">
        <v>-0.18507000000000001</v>
      </c>
      <c r="I91" s="48">
        <v>4.0466599999999998E-2</v>
      </c>
      <c r="J91" s="49">
        <v>4.7999999999999998E-6</v>
      </c>
      <c r="K91" s="48">
        <v>378682</v>
      </c>
      <c r="L91" s="48">
        <f t="shared" si="1"/>
        <v>2.2224015995306063E-3</v>
      </c>
      <c r="M91" s="108"/>
      <c r="N91" s="7"/>
    </row>
    <row r="92" spans="1:14">
      <c r="A92" s="17" t="s">
        <v>3</v>
      </c>
      <c r="B92" s="48" t="s">
        <v>177</v>
      </c>
      <c r="C92" s="48">
        <v>13</v>
      </c>
      <c r="D92" s="48">
        <v>99451480</v>
      </c>
      <c r="E92" s="48" t="s">
        <v>8</v>
      </c>
      <c r="F92" s="48" t="s">
        <v>7</v>
      </c>
      <c r="G92" s="48">
        <v>0.58831199999999995</v>
      </c>
      <c r="H92" s="48">
        <v>6.0551099999999997E-2</v>
      </c>
      <c r="I92" s="48">
        <v>1.2894900000000001E-2</v>
      </c>
      <c r="J92" s="49">
        <v>2.6599999999999999E-6</v>
      </c>
      <c r="K92" s="48">
        <v>378682</v>
      </c>
      <c r="L92" s="48">
        <f t="shared" si="1"/>
        <v>1.7760287228631958E-3</v>
      </c>
      <c r="M92" s="108"/>
      <c r="N92" s="7"/>
    </row>
    <row r="93" spans="1:14">
      <c r="A93" s="17" t="s">
        <v>3</v>
      </c>
      <c r="B93" s="48" t="s">
        <v>178</v>
      </c>
      <c r="C93" s="48">
        <v>14</v>
      </c>
      <c r="D93" s="48">
        <v>94378610</v>
      </c>
      <c r="E93" s="48" t="s">
        <v>9</v>
      </c>
      <c r="F93" s="48" t="s">
        <v>10</v>
      </c>
      <c r="G93" s="48">
        <v>1.9680699999999999E-2</v>
      </c>
      <c r="H93" s="48">
        <v>0.19825899999999999</v>
      </c>
      <c r="I93" s="48">
        <v>4.3135300000000001E-2</v>
      </c>
      <c r="J93" s="49">
        <v>4.3000000000000003E-6</v>
      </c>
      <c r="K93" s="48">
        <v>378682</v>
      </c>
      <c r="L93" s="48">
        <f t="shared" si="1"/>
        <v>1.5167147575333819E-3</v>
      </c>
      <c r="M93" s="108"/>
      <c r="N93" s="7" t="s">
        <v>236</v>
      </c>
    </row>
    <row r="94" spans="1:14">
      <c r="A94" s="17" t="s">
        <v>3</v>
      </c>
      <c r="B94" s="48" t="s">
        <v>179</v>
      </c>
      <c r="C94" s="48">
        <v>15</v>
      </c>
      <c r="D94" s="48">
        <v>40676354</v>
      </c>
      <c r="E94" s="48" t="s">
        <v>8</v>
      </c>
      <c r="F94" s="48" t="s">
        <v>7</v>
      </c>
      <c r="G94" s="48">
        <v>0.13603399999999999</v>
      </c>
      <c r="H94" s="48">
        <v>8.6217799999999997E-2</v>
      </c>
      <c r="I94" s="48">
        <v>1.8089600000000001E-2</v>
      </c>
      <c r="J94" s="49">
        <v>1.88E-6</v>
      </c>
      <c r="K94" s="48">
        <v>378682</v>
      </c>
      <c r="L94" s="48">
        <f t="shared" si="1"/>
        <v>1.7473020629747813E-3</v>
      </c>
      <c r="M94" s="108"/>
      <c r="N94" s="7"/>
    </row>
    <row r="95" spans="1:14">
      <c r="A95" s="17" t="s">
        <v>3</v>
      </c>
      <c r="B95" s="48" t="s">
        <v>89</v>
      </c>
      <c r="C95" s="48">
        <v>15</v>
      </c>
      <c r="D95" s="48">
        <v>67157967</v>
      </c>
      <c r="E95" s="48" t="s">
        <v>7</v>
      </c>
      <c r="F95" s="48" t="s">
        <v>8</v>
      </c>
      <c r="G95" s="48">
        <v>0.26391799999999999</v>
      </c>
      <c r="H95" s="48">
        <v>7.7734200000000003E-2</v>
      </c>
      <c r="I95" s="48">
        <v>1.41665E-2</v>
      </c>
      <c r="J95" s="49">
        <v>4.0800000000000001E-8</v>
      </c>
      <c r="K95" s="48">
        <v>378682</v>
      </c>
      <c r="L95" s="48">
        <f t="shared" si="1"/>
        <v>2.3477371467223286E-3</v>
      </c>
      <c r="M95" s="108"/>
      <c r="N95" s="7"/>
    </row>
    <row r="96" spans="1:14">
      <c r="A96" s="17" t="s">
        <v>3</v>
      </c>
      <c r="B96" s="48" t="s">
        <v>180</v>
      </c>
      <c r="C96" s="48">
        <v>15</v>
      </c>
      <c r="D96" s="48">
        <v>78585039</v>
      </c>
      <c r="E96" s="48" t="s">
        <v>8</v>
      </c>
      <c r="F96" s="48" t="s">
        <v>10</v>
      </c>
      <c r="G96" s="48">
        <v>0.33174399999999998</v>
      </c>
      <c r="H96" s="48">
        <v>7.2803000000000007E-2</v>
      </c>
      <c r="I96" s="48">
        <v>1.3318699999999999E-2</v>
      </c>
      <c r="J96" s="49">
        <v>4.6000000000000002E-8</v>
      </c>
      <c r="K96" s="48">
        <v>378682</v>
      </c>
      <c r="L96" s="48">
        <f t="shared" si="1"/>
        <v>2.3500358672476802E-3</v>
      </c>
      <c r="M96" s="108"/>
      <c r="N96" s="7"/>
    </row>
    <row r="97" spans="1:14">
      <c r="A97" s="17" t="s">
        <v>3</v>
      </c>
      <c r="B97" s="48" t="s">
        <v>181</v>
      </c>
      <c r="C97" s="48">
        <v>16</v>
      </c>
      <c r="D97" s="48">
        <v>11089036</v>
      </c>
      <c r="E97" s="48" t="s">
        <v>7</v>
      </c>
      <c r="F97" s="48" t="s">
        <v>9</v>
      </c>
      <c r="G97" s="48">
        <v>0.20843700000000001</v>
      </c>
      <c r="H97" s="48">
        <v>-7.8899300000000006E-2</v>
      </c>
      <c r="I97" s="48">
        <v>1.5768600000000001E-2</v>
      </c>
      <c r="J97" s="49">
        <v>5.6300000000000005E-7</v>
      </c>
      <c r="K97" s="48">
        <v>378682</v>
      </c>
      <c r="L97" s="48">
        <f t="shared" si="1"/>
        <v>2.0541710086093121E-3</v>
      </c>
      <c r="M97" s="108"/>
      <c r="N97" s="7"/>
    </row>
    <row r="98" spans="1:14">
      <c r="A98" s="17" t="s">
        <v>3</v>
      </c>
      <c r="B98" s="48" t="s">
        <v>90</v>
      </c>
      <c r="C98" s="48">
        <v>17</v>
      </c>
      <c r="D98" s="48">
        <v>39926554</v>
      </c>
      <c r="E98" s="48" t="s">
        <v>10</v>
      </c>
      <c r="F98" s="48" t="s">
        <v>9</v>
      </c>
      <c r="G98" s="48">
        <v>0.46187400000000001</v>
      </c>
      <c r="H98" s="48">
        <v>8.8015499999999997E-2</v>
      </c>
      <c r="I98" s="48">
        <v>1.2657399999999999E-2</v>
      </c>
      <c r="J98" s="49">
        <v>3.5600000000000002E-12</v>
      </c>
      <c r="K98" s="48">
        <v>378682</v>
      </c>
      <c r="L98" s="48">
        <f t="shared" si="1"/>
        <v>3.8508429576537854E-3</v>
      </c>
      <c r="M98" s="108"/>
      <c r="N98" s="7" t="s">
        <v>237</v>
      </c>
    </row>
    <row r="99" spans="1:14">
      <c r="A99" s="17" t="s">
        <v>3</v>
      </c>
      <c r="B99" s="48" t="s">
        <v>91</v>
      </c>
      <c r="C99" s="48">
        <v>17</v>
      </c>
      <c r="D99" s="48">
        <v>49287629</v>
      </c>
      <c r="E99" s="48" t="s">
        <v>8</v>
      </c>
      <c r="F99" s="48" t="s">
        <v>7</v>
      </c>
      <c r="G99" s="48">
        <v>0.23765800000000001</v>
      </c>
      <c r="H99" s="48">
        <v>-7.1809999999999999E-2</v>
      </c>
      <c r="I99" s="48">
        <v>1.4981899999999999E-2</v>
      </c>
      <c r="J99" s="49">
        <v>1.64E-6</v>
      </c>
      <c r="K99" s="48">
        <v>378682</v>
      </c>
      <c r="L99" s="48">
        <f t="shared" si="1"/>
        <v>1.8685388600712155E-3</v>
      </c>
      <c r="M99" s="108"/>
      <c r="N99" s="6"/>
    </row>
    <row r="100" spans="1:14">
      <c r="A100" s="17" t="s">
        <v>3</v>
      </c>
      <c r="B100" s="48" t="s">
        <v>182</v>
      </c>
      <c r="C100" s="48">
        <v>19</v>
      </c>
      <c r="D100" s="48">
        <v>804079</v>
      </c>
      <c r="E100" s="48" t="s">
        <v>10</v>
      </c>
      <c r="F100" s="48" t="s">
        <v>9</v>
      </c>
      <c r="G100" s="48">
        <v>5.8822199999999998E-2</v>
      </c>
      <c r="H100" s="48">
        <v>0.12069299999999999</v>
      </c>
      <c r="I100" s="48">
        <v>2.61639E-2</v>
      </c>
      <c r="J100" s="49">
        <v>3.9700000000000001E-6</v>
      </c>
      <c r="K100" s="48">
        <v>378682</v>
      </c>
      <c r="L100" s="48">
        <f t="shared" ref="L100:L131" si="2">2*G100*(1-G100)*H100*H100</f>
        <v>1.6128987254759545E-3</v>
      </c>
      <c r="M100" s="108"/>
      <c r="N100" s="6"/>
    </row>
    <row r="101" spans="1:14">
      <c r="A101" s="17" t="s">
        <v>3</v>
      </c>
      <c r="B101" s="48" t="s">
        <v>92</v>
      </c>
      <c r="C101" s="48">
        <v>20</v>
      </c>
      <c r="D101" s="48">
        <v>724055</v>
      </c>
      <c r="E101" s="48" t="s">
        <v>10</v>
      </c>
      <c r="F101" s="48" t="s">
        <v>9</v>
      </c>
      <c r="G101" s="48">
        <v>0.42828100000000002</v>
      </c>
      <c r="H101" s="48">
        <v>-5.8407899999999999E-2</v>
      </c>
      <c r="I101" s="48">
        <v>1.27911E-2</v>
      </c>
      <c r="J101" s="49">
        <v>4.9599999999999999E-6</v>
      </c>
      <c r="K101" s="48">
        <v>378682</v>
      </c>
      <c r="L101" s="48">
        <f t="shared" si="2"/>
        <v>1.6706466834474042E-3</v>
      </c>
      <c r="M101" s="108"/>
      <c r="N101" s="6"/>
    </row>
    <row r="102" spans="1:14">
      <c r="A102" s="17" t="s">
        <v>3</v>
      </c>
      <c r="B102" s="48" t="s">
        <v>183</v>
      </c>
      <c r="C102" s="48">
        <v>21</v>
      </c>
      <c r="D102" s="48">
        <v>28711239</v>
      </c>
      <c r="E102" s="48" t="s">
        <v>9</v>
      </c>
      <c r="F102" s="48" t="s">
        <v>10</v>
      </c>
      <c r="G102" s="48">
        <v>3.2301399999999998E-3</v>
      </c>
      <c r="H102" s="48">
        <v>0.46216400000000002</v>
      </c>
      <c r="I102" s="48">
        <v>0.100664</v>
      </c>
      <c r="J102" s="49">
        <v>4.4100000000000001E-6</v>
      </c>
      <c r="K102" s="48">
        <v>378682</v>
      </c>
      <c r="L102" s="48">
        <f t="shared" si="2"/>
        <v>1.3754299144094683E-3</v>
      </c>
      <c r="M102" s="108"/>
      <c r="N102" s="6"/>
    </row>
    <row r="103" spans="1:14">
      <c r="A103" s="17" t="s">
        <v>116</v>
      </c>
      <c r="B103" s="48" t="s">
        <v>184</v>
      </c>
      <c r="C103" s="48">
        <v>1</v>
      </c>
      <c r="D103" s="48">
        <v>42770834</v>
      </c>
      <c r="E103" s="48" t="s">
        <v>8</v>
      </c>
      <c r="F103" s="48" t="s">
        <v>7</v>
      </c>
      <c r="G103" s="48">
        <v>4.2662699999999998E-2</v>
      </c>
      <c r="H103" s="48">
        <v>0.88448400000000005</v>
      </c>
      <c r="I103" s="48">
        <v>0.192935</v>
      </c>
      <c r="J103" s="49">
        <v>4.5535488499682097E-6</v>
      </c>
      <c r="K103" s="48">
        <v>431365</v>
      </c>
      <c r="L103" s="48">
        <f t="shared" si="2"/>
        <v>6.3903298449487625E-2</v>
      </c>
      <c r="M103" s="108">
        <f>(431365-1-13)/13*(0.8467/(1-0.8467))</f>
        <v>183263.02960509813</v>
      </c>
      <c r="N103" s="6"/>
    </row>
    <row r="104" spans="1:14">
      <c r="A104" s="17" t="s">
        <v>116</v>
      </c>
      <c r="B104" s="48" t="s">
        <v>185</v>
      </c>
      <c r="C104" s="48">
        <v>1</v>
      </c>
      <c r="D104" s="48">
        <v>112204941</v>
      </c>
      <c r="E104" s="48" t="s">
        <v>9</v>
      </c>
      <c r="F104" s="48" t="s">
        <v>10</v>
      </c>
      <c r="G104" s="48">
        <v>1.949E-2</v>
      </c>
      <c r="H104" s="48">
        <v>1.31829</v>
      </c>
      <c r="I104" s="48">
        <v>0.27831899999999998</v>
      </c>
      <c r="J104" s="49">
        <v>2.1732515597903001E-6</v>
      </c>
      <c r="K104" s="48">
        <v>431365</v>
      </c>
      <c r="L104" s="48">
        <f t="shared" si="2"/>
        <v>6.6422585652311045E-2</v>
      </c>
      <c r="M104" s="108"/>
      <c r="N104" s="6"/>
    </row>
    <row r="105" spans="1:14">
      <c r="A105" s="17" t="s">
        <v>116</v>
      </c>
      <c r="B105" s="48" t="s">
        <v>186</v>
      </c>
      <c r="C105" s="48">
        <v>1</v>
      </c>
      <c r="D105" s="48">
        <v>224991270</v>
      </c>
      <c r="E105" s="48" t="s">
        <v>10</v>
      </c>
      <c r="F105" s="48" t="s">
        <v>9</v>
      </c>
      <c r="G105" s="48">
        <v>6.18475E-2</v>
      </c>
      <c r="H105" s="48">
        <v>-0.72408099999999997</v>
      </c>
      <c r="I105" s="48">
        <v>0.15328800000000001</v>
      </c>
      <c r="J105" s="49">
        <v>2.3162743611852599E-6</v>
      </c>
      <c r="K105" s="48">
        <v>431365</v>
      </c>
      <c r="L105" s="48">
        <f t="shared" si="2"/>
        <v>6.0841496608346354E-2</v>
      </c>
      <c r="M105" s="108"/>
      <c r="N105" s="6"/>
    </row>
    <row r="106" spans="1:14">
      <c r="A106" s="17" t="s">
        <v>116</v>
      </c>
      <c r="B106" s="48" t="s">
        <v>187</v>
      </c>
      <c r="C106" s="48">
        <v>2</v>
      </c>
      <c r="D106" s="48">
        <v>104515232</v>
      </c>
      <c r="E106" s="48" t="s">
        <v>9</v>
      </c>
      <c r="F106" s="48" t="s">
        <v>10</v>
      </c>
      <c r="G106" s="48">
        <v>3.10338E-2</v>
      </c>
      <c r="H106" s="48">
        <v>1.00634</v>
      </c>
      <c r="I106" s="48">
        <v>0.21915499999999999</v>
      </c>
      <c r="J106" s="49">
        <v>4.3915719249483904E-6</v>
      </c>
      <c r="K106" s="48">
        <v>431365</v>
      </c>
      <c r="L106" s="48">
        <f t="shared" si="2"/>
        <v>6.0906416969651447E-2</v>
      </c>
      <c r="M106" s="108"/>
      <c r="N106" s="6"/>
    </row>
    <row r="107" spans="1:14">
      <c r="A107" s="17" t="s">
        <v>116</v>
      </c>
      <c r="B107" s="48" t="s">
        <v>188</v>
      </c>
      <c r="C107" s="48">
        <v>3</v>
      </c>
      <c r="D107" s="48">
        <v>3523633</v>
      </c>
      <c r="E107" s="48" t="s">
        <v>7</v>
      </c>
      <c r="F107" s="48" t="s">
        <v>8</v>
      </c>
      <c r="G107" s="48">
        <v>0.123955</v>
      </c>
      <c r="H107" s="48">
        <v>0.52244699999999999</v>
      </c>
      <c r="I107" s="48">
        <v>0.114339</v>
      </c>
      <c r="J107" s="49">
        <v>4.8939553190302699E-6</v>
      </c>
      <c r="K107" s="48">
        <v>431365</v>
      </c>
      <c r="L107" s="48">
        <f t="shared" si="2"/>
        <v>5.9279555709585291E-2</v>
      </c>
      <c r="M107" s="108"/>
      <c r="N107" s="6"/>
    </row>
    <row r="108" spans="1:14">
      <c r="A108" s="17" t="s">
        <v>116</v>
      </c>
      <c r="B108" s="48" t="s">
        <v>189</v>
      </c>
      <c r="C108" s="48">
        <v>4</v>
      </c>
      <c r="D108" s="48">
        <v>328480</v>
      </c>
      <c r="E108" s="48" t="s">
        <v>10</v>
      </c>
      <c r="F108" s="48" t="s">
        <v>8</v>
      </c>
      <c r="G108" s="48">
        <v>0.22819700000000001</v>
      </c>
      <c r="H108" s="48">
        <v>-0.411611</v>
      </c>
      <c r="I108" s="48">
        <v>8.8226399999999996E-2</v>
      </c>
      <c r="J108" s="49">
        <v>3.0802076844703799E-6</v>
      </c>
      <c r="K108" s="48">
        <v>431365</v>
      </c>
      <c r="L108" s="48">
        <f t="shared" si="2"/>
        <v>5.9678834578373537E-2</v>
      </c>
      <c r="M108" s="108"/>
      <c r="N108" s="6"/>
    </row>
    <row r="109" spans="1:14">
      <c r="A109" s="17" t="s">
        <v>116</v>
      </c>
      <c r="B109" s="48" t="s">
        <v>190</v>
      </c>
      <c r="C109" s="48">
        <v>4</v>
      </c>
      <c r="D109" s="48">
        <v>66954314</v>
      </c>
      <c r="E109" s="48" t="s">
        <v>7</v>
      </c>
      <c r="F109" s="48" t="s">
        <v>10</v>
      </c>
      <c r="G109" s="48">
        <v>8.0595100000000006E-3</v>
      </c>
      <c r="H109" s="48">
        <v>2.05714</v>
      </c>
      <c r="I109" s="48">
        <v>0.42160599999999998</v>
      </c>
      <c r="J109" s="49">
        <v>1.0646577014186E-6</v>
      </c>
      <c r="K109" s="48">
        <v>431365</v>
      </c>
      <c r="L109" s="48">
        <f t="shared" si="2"/>
        <v>6.766310916282868E-2</v>
      </c>
      <c r="M109" s="108"/>
      <c r="N109" s="6"/>
    </row>
    <row r="110" spans="1:14">
      <c r="A110" s="17" t="s">
        <v>116</v>
      </c>
      <c r="B110" s="48" t="s">
        <v>191</v>
      </c>
      <c r="C110" s="48">
        <v>4</v>
      </c>
      <c r="D110" s="48">
        <v>164816024</v>
      </c>
      <c r="E110" s="48" t="s">
        <v>10</v>
      </c>
      <c r="F110" s="48" t="s">
        <v>9</v>
      </c>
      <c r="G110" s="48">
        <v>0.37885999999999997</v>
      </c>
      <c r="H110" s="48">
        <v>0.394542</v>
      </c>
      <c r="I110" s="48">
        <v>8.2756399999999994E-2</v>
      </c>
      <c r="J110" s="49">
        <v>1.8652197269710499E-6</v>
      </c>
      <c r="K110" s="48">
        <v>431365</v>
      </c>
      <c r="L110" s="48">
        <f t="shared" si="2"/>
        <v>7.3263005649635254E-2</v>
      </c>
      <c r="M110" s="108"/>
      <c r="N110" s="6"/>
    </row>
    <row r="111" spans="1:14">
      <c r="A111" s="17" t="s">
        <v>116</v>
      </c>
      <c r="B111" s="48" t="s">
        <v>192</v>
      </c>
      <c r="C111" s="48">
        <v>5</v>
      </c>
      <c r="D111" s="48">
        <v>52038025</v>
      </c>
      <c r="E111" s="48" t="s">
        <v>10</v>
      </c>
      <c r="F111" s="48" t="s">
        <v>9</v>
      </c>
      <c r="G111" s="48">
        <v>0.866367</v>
      </c>
      <c r="H111" s="48">
        <v>-0.55983799999999995</v>
      </c>
      <c r="I111" s="48">
        <v>0.10957699999999999</v>
      </c>
      <c r="J111" s="49">
        <v>3.23757620880366E-7</v>
      </c>
      <c r="K111" s="48">
        <v>431365</v>
      </c>
      <c r="L111" s="48">
        <f t="shared" si="2"/>
        <v>7.257221237075967E-2</v>
      </c>
      <c r="M111" s="108"/>
      <c r="N111" s="6"/>
    </row>
    <row r="112" spans="1:14">
      <c r="A112" s="17" t="s">
        <v>116</v>
      </c>
      <c r="B112" s="48" t="s">
        <v>193</v>
      </c>
      <c r="C112" s="48">
        <v>6</v>
      </c>
      <c r="D112" s="48">
        <v>93995454</v>
      </c>
      <c r="E112" s="48" t="s">
        <v>7</v>
      </c>
      <c r="F112" s="48" t="s">
        <v>8</v>
      </c>
      <c r="G112" s="48">
        <v>8.4978499999999998E-2</v>
      </c>
      <c r="H112" s="48">
        <v>-0.658721</v>
      </c>
      <c r="I112" s="48">
        <v>0.13417000000000001</v>
      </c>
      <c r="J112" s="49">
        <v>9.1266206634625902E-7</v>
      </c>
      <c r="K112" s="48">
        <v>431365</v>
      </c>
      <c r="L112" s="48">
        <f t="shared" si="2"/>
        <v>6.7479735732244694E-2</v>
      </c>
      <c r="M112" s="108"/>
      <c r="N112" s="6"/>
    </row>
    <row r="113" spans="1:14">
      <c r="A113" s="17" t="s">
        <v>116</v>
      </c>
      <c r="B113" s="48" t="s">
        <v>194</v>
      </c>
      <c r="C113" s="48">
        <v>13</v>
      </c>
      <c r="D113" s="48">
        <v>26765152</v>
      </c>
      <c r="E113" s="48" t="s">
        <v>10</v>
      </c>
      <c r="F113" s="48" t="s">
        <v>9</v>
      </c>
      <c r="G113" s="48">
        <v>0.60511999999999999</v>
      </c>
      <c r="H113" s="48">
        <v>-0.35240300000000002</v>
      </c>
      <c r="I113" s="48">
        <v>7.7072399999999999E-2</v>
      </c>
      <c r="J113" s="49">
        <v>4.8225862104002696E-6</v>
      </c>
      <c r="K113" s="48">
        <v>431365</v>
      </c>
      <c r="L113" s="48">
        <f t="shared" si="2"/>
        <v>5.934933192830056E-2</v>
      </c>
      <c r="M113" s="108"/>
      <c r="N113" s="6"/>
    </row>
    <row r="114" spans="1:14">
      <c r="A114" s="17" t="s">
        <v>116</v>
      </c>
      <c r="B114" s="48" t="s">
        <v>195</v>
      </c>
      <c r="C114" s="48">
        <v>17</v>
      </c>
      <c r="D114" s="48">
        <v>32715650</v>
      </c>
      <c r="E114" s="48" t="s">
        <v>9</v>
      </c>
      <c r="F114" s="48" t="s">
        <v>10</v>
      </c>
      <c r="G114" s="48">
        <v>1.7020299999999999E-2</v>
      </c>
      <c r="H114" s="48">
        <v>-1.4482299999999999</v>
      </c>
      <c r="I114" s="48">
        <v>0.31622400000000001</v>
      </c>
      <c r="J114" s="49">
        <v>4.6551105595854298E-6</v>
      </c>
      <c r="K114" s="48">
        <v>431365</v>
      </c>
      <c r="L114" s="48">
        <f t="shared" si="2"/>
        <v>7.0180560870837558E-2</v>
      </c>
      <c r="M114" s="108"/>
      <c r="N114" s="6"/>
    </row>
    <row r="115" spans="1:14">
      <c r="A115" s="17" t="s">
        <v>116</v>
      </c>
      <c r="B115" s="48" t="s">
        <v>196</v>
      </c>
      <c r="C115" s="48">
        <v>18</v>
      </c>
      <c r="D115" s="48">
        <v>46457174</v>
      </c>
      <c r="E115" s="48" t="s">
        <v>10</v>
      </c>
      <c r="F115" s="48" t="s">
        <v>9</v>
      </c>
      <c r="G115" s="48">
        <v>0.265791</v>
      </c>
      <c r="H115" s="48">
        <v>-0.408553</v>
      </c>
      <c r="I115" s="48">
        <v>8.6284899999999998E-2</v>
      </c>
      <c r="J115" s="49">
        <v>2.1913411793289102E-6</v>
      </c>
      <c r="K115" s="48">
        <v>431365</v>
      </c>
      <c r="L115" s="48">
        <f t="shared" si="2"/>
        <v>6.5145853505393855E-2</v>
      </c>
      <c r="M115" s="108"/>
      <c r="N115" s="6"/>
    </row>
    <row r="116" spans="1:14">
      <c r="A116" s="21" t="s">
        <v>500</v>
      </c>
      <c r="B116" s="48" t="s">
        <v>34</v>
      </c>
      <c r="C116" s="48">
        <v>1</v>
      </c>
      <c r="D116" s="48">
        <v>155140648</v>
      </c>
      <c r="E116" s="48" t="s">
        <v>9</v>
      </c>
      <c r="F116" s="48" t="s">
        <v>10</v>
      </c>
      <c r="G116" s="48">
        <v>0.49469999999999997</v>
      </c>
      <c r="H116" s="48">
        <v>-3.5022999999999999E-2</v>
      </c>
      <c r="I116" s="48">
        <v>4.5618000000000004E-3</v>
      </c>
      <c r="J116" s="49">
        <v>1.62E-14</v>
      </c>
      <c r="K116" s="48">
        <v>2596059</v>
      </c>
      <c r="L116" s="48">
        <f t="shared" si="2"/>
        <v>6.1323635352048076E-4</v>
      </c>
      <c r="M116" s="108">
        <f>(2475240-1-16)/16*(0.0175/(1-0.0175))</f>
        <v>2755.4963422391857</v>
      </c>
      <c r="N116" s="7"/>
    </row>
    <row r="117" spans="1:14">
      <c r="A117" s="21" t="s">
        <v>500</v>
      </c>
      <c r="B117" s="48" t="s">
        <v>24</v>
      </c>
      <c r="C117" s="48">
        <v>2</v>
      </c>
      <c r="D117" s="48">
        <v>60707588</v>
      </c>
      <c r="E117" s="48" t="s">
        <v>7</v>
      </c>
      <c r="F117" s="48" t="s">
        <v>8</v>
      </c>
      <c r="G117" s="48">
        <v>0.37890000000000001</v>
      </c>
      <c r="H117" s="48">
        <v>-2.6386E-2</v>
      </c>
      <c r="I117" s="48">
        <v>4.7692999999999998E-3</v>
      </c>
      <c r="J117" s="49">
        <v>3.1599999999999998E-8</v>
      </c>
      <c r="K117" s="48">
        <v>2581508</v>
      </c>
      <c r="L117" s="48">
        <f t="shared" si="2"/>
        <v>3.2769004377450171E-4</v>
      </c>
      <c r="M117" s="108"/>
      <c r="N117" s="7" t="s">
        <v>200</v>
      </c>
    </row>
    <row r="118" spans="1:14">
      <c r="A118" s="21" t="s">
        <v>500</v>
      </c>
      <c r="B118" s="48" t="s">
        <v>33</v>
      </c>
      <c r="C118" s="48">
        <v>3</v>
      </c>
      <c r="D118" s="48">
        <v>45835417</v>
      </c>
      <c r="E118" s="48" t="s">
        <v>8</v>
      </c>
      <c r="F118" s="48" t="s">
        <v>7</v>
      </c>
      <c r="G118" s="48">
        <v>5.432E-2</v>
      </c>
      <c r="H118" s="48">
        <v>0.20044000000000001</v>
      </c>
      <c r="I118" s="48">
        <v>9.8612999999999999E-3</v>
      </c>
      <c r="J118" s="49">
        <v>7.6099999999999998E-92</v>
      </c>
      <c r="K118" s="48">
        <v>2246210</v>
      </c>
      <c r="L118" s="48">
        <f t="shared" si="2"/>
        <v>4.1276489050427181E-3</v>
      </c>
      <c r="M118" s="108"/>
      <c r="N118" s="7"/>
    </row>
    <row r="119" spans="1:14">
      <c r="A119" s="21" t="s">
        <v>500</v>
      </c>
      <c r="B119" s="48" t="s">
        <v>30</v>
      </c>
      <c r="C119" s="48">
        <v>3</v>
      </c>
      <c r="D119" s="48">
        <v>45909024</v>
      </c>
      <c r="E119" s="48" t="s">
        <v>7</v>
      </c>
      <c r="F119" s="48" t="s">
        <v>8</v>
      </c>
      <c r="G119" s="48">
        <v>7.7609999999999998E-2</v>
      </c>
      <c r="H119" s="48">
        <v>0.12798000000000001</v>
      </c>
      <c r="I119" s="48">
        <v>8.4761999999999997E-3</v>
      </c>
      <c r="J119" s="49">
        <v>1.64E-51</v>
      </c>
      <c r="K119" s="48">
        <v>2595185</v>
      </c>
      <c r="L119" s="48">
        <f t="shared" si="2"/>
        <v>2.3450195986924548E-3</v>
      </c>
      <c r="M119" s="108"/>
      <c r="N119" s="7"/>
    </row>
    <row r="120" spans="1:14">
      <c r="A120" s="21" t="s">
        <v>500</v>
      </c>
      <c r="B120" s="48" t="s">
        <v>28</v>
      </c>
      <c r="C120" s="48">
        <v>3</v>
      </c>
      <c r="D120" s="48">
        <v>101525625</v>
      </c>
      <c r="E120" s="48" t="s">
        <v>9</v>
      </c>
      <c r="F120" s="48" t="s">
        <v>10</v>
      </c>
      <c r="G120" s="48">
        <v>0.35099999999999998</v>
      </c>
      <c r="H120" s="48">
        <v>-5.0838000000000001E-2</v>
      </c>
      <c r="I120" s="48">
        <v>4.8604E-3</v>
      </c>
      <c r="J120" s="49">
        <v>1.3199999999999999E-25</v>
      </c>
      <c r="K120" s="48">
        <v>2595185</v>
      </c>
      <c r="L120" s="48">
        <f t="shared" si="2"/>
        <v>1.177494053361912E-3</v>
      </c>
      <c r="M120" s="108"/>
      <c r="N120" s="7"/>
    </row>
    <row r="121" spans="1:14">
      <c r="A121" s="21" t="s">
        <v>500</v>
      </c>
      <c r="B121" s="48" t="s">
        <v>27</v>
      </c>
      <c r="C121" s="48">
        <v>3</v>
      </c>
      <c r="D121" s="48">
        <v>195497743</v>
      </c>
      <c r="E121" s="48" t="s">
        <v>10</v>
      </c>
      <c r="F121" s="48" t="s">
        <v>9</v>
      </c>
      <c r="G121" s="48">
        <v>0.47439999999999999</v>
      </c>
      <c r="H121" s="48">
        <v>3.3425000000000003E-2</v>
      </c>
      <c r="I121" s="48">
        <v>4.6886000000000002E-3</v>
      </c>
      <c r="J121" s="49">
        <v>1.0099999999999999E-12</v>
      </c>
      <c r="K121" s="48">
        <v>2548686</v>
      </c>
      <c r="L121" s="48">
        <f t="shared" si="2"/>
        <v>5.5715093597520019E-4</v>
      </c>
      <c r="M121" s="108"/>
      <c r="N121" s="7"/>
    </row>
    <row r="122" spans="1:14">
      <c r="A122" s="21" t="s">
        <v>500</v>
      </c>
      <c r="B122" s="48" t="s">
        <v>93</v>
      </c>
      <c r="C122" s="48">
        <v>6</v>
      </c>
      <c r="D122" s="48">
        <v>31244331</v>
      </c>
      <c r="E122" s="48" t="s">
        <v>9</v>
      </c>
      <c r="F122" s="48" t="s">
        <v>10</v>
      </c>
      <c r="G122" s="48">
        <v>0.73209999999999997</v>
      </c>
      <c r="H122" s="48">
        <v>-3.0474000000000001E-2</v>
      </c>
      <c r="I122" s="48">
        <v>5.2595000000000003E-3</v>
      </c>
      <c r="J122" s="49">
        <v>6.8699999999999996E-9</v>
      </c>
      <c r="K122" s="48">
        <v>2596264</v>
      </c>
      <c r="L122" s="48">
        <f t="shared" si="2"/>
        <v>3.6427724430272571E-4</v>
      </c>
      <c r="M122" s="108"/>
      <c r="N122" s="7"/>
    </row>
    <row r="123" spans="1:14">
      <c r="A123" s="21" t="s">
        <v>500</v>
      </c>
      <c r="B123" s="48" t="s">
        <v>197</v>
      </c>
      <c r="C123" s="48">
        <v>9</v>
      </c>
      <c r="D123" s="48">
        <v>136147160</v>
      </c>
      <c r="E123" s="48" t="s">
        <v>9</v>
      </c>
      <c r="F123" s="48" t="s">
        <v>10</v>
      </c>
      <c r="G123" s="48">
        <v>0.34839999999999999</v>
      </c>
      <c r="H123" s="48">
        <v>9.0799000000000005E-2</v>
      </c>
      <c r="I123" s="48">
        <v>4.7648999999999999E-3</v>
      </c>
      <c r="J123" s="49">
        <v>5.8699999999999999E-81</v>
      </c>
      <c r="K123" s="48">
        <v>2596833</v>
      </c>
      <c r="L123" s="48">
        <f t="shared" si="2"/>
        <v>3.743271680763027E-3</v>
      </c>
      <c r="M123" s="108"/>
      <c r="N123" s="7" t="s">
        <v>201</v>
      </c>
    </row>
    <row r="124" spans="1:14">
      <c r="A124" s="21" t="s">
        <v>500</v>
      </c>
      <c r="B124" s="48" t="s">
        <v>32</v>
      </c>
      <c r="C124" s="48">
        <v>11</v>
      </c>
      <c r="D124" s="48">
        <v>34454147</v>
      </c>
      <c r="E124" s="48" t="s">
        <v>7</v>
      </c>
      <c r="F124" s="48" t="s">
        <v>8</v>
      </c>
      <c r="G124" s="48">
        <v>0.50570000000000004</v>
      </c>
      <c r="H124" s="48">
        <v>2.6551000000000002E-2</v>
      </c>
      <c r="I124" s="48">
        <v>4.5331E-3</v>
      </c>
      <c r="J124" s="49">
        <v>4.7099999999999997E-9</v>
      </c>
      <c r="K124" s="48">
        <v>2596898</v>
      </c>
      <c r="L124" s="48">
        <f t="shared" si="2"/>
        <v>3.5243199248504706E-4</v>
      </c>
      <c r="M124" s="108"/>
      <c r="N124" s="7"/>
    </row>
    <row r="125" spans="1:14">
      <c r="A125" s="21" t="s">
        <v>500</v>
      </c>
      <c r="B125" s="48" t="s">
        <v>23</v>
      </c>
      <c r="C125" s="48">
        <v>12</v>
      </c>
      <c r="D125" s="48">
        <v>113361158</v>
      </c>
      <c r="E125" s="48" t="s">
        <v>9</v>
      </c>
      <c r="F125" s="48" t="s">
        <v>10</v>
      </c>
      <c r="G125" s="48">
        <v>0.6754</v>
      </c>
      <c r="H125" s="48">
        <v>2.8916000000000001E-2</v>
      </c>
      <c r="I125" s="48">
        <v>4.8301000000000004E-3</v>
      </c>
      <c r="J125" s="49">
        <v>2.1400000000000001E-9</v>
      </c>
      <c r="K125" s="48">
        <v>2595713</v>
      </c>
      <c r="L125" s="48">
        <f t="shared" si="2"/>
        <v>3.6661987044110211E-4</v>
      </c>
      <c r="M125" s="108"/>
      <c r="N125" s="7"/>
    </row>
    <row r="126" spans="1:14">
      <c r="A126" s="21" t="s">
        <v>500</v>
      </c>
      <c r="B126" s="48" t="s">
        <v>26</v>
      </c>
      <c r="C126" s="48">
        <v>14</v>
      </c>
      <c r="D126" s="48">
        <v>29459234</v>
      </c>
      <c r="E126" s="48" t="s">
        <v>7</v>
      </c>
      <c r="F126" s="48" t="s">
        <v>8</v>
      </c>
      <c r="G126" s="48">
        <v>4.7149999999999997E-2</v>
      </c>
      <c r="H126" s="48">
        <v>-6.9019999999999998E-2</v>
      </c>
      <c r="I126" s="48">
        <v>1.1679E-2</v>
      </c>
      <c r="J126" s="49">
        <v>3.4200000000000002E-9</v>
      </c>
      <c r="K126" s="48">
        <v>2170918</v>
      </c>
      <c r="L126" s="48">
        <f t="shared" si="2"/>
        <v>4.2804175986030195E-4</v>
      </c>
      <c r="M126" s="108"/>
      <c r="N126" s="7"/>
    </row>
    <row r="127" spans="1:14">
      <c r="A127" s="21" t="s">
        <v>500</v>
      </c>
      <c r="B127" s="48" t="s">
        <v>25</v>
      </c>
      <c r="C127" s="48">
        <v>19</v>
      </c>
      <c r="D127" s="48">
        <v>4717672</v>
      </c>
      <c r="E127" s="48" t="s">
        <v>7</v>
      </c>
      <c r="F127" s="48" t="s">
        <v>8</v>
      </c>
      <c r="G127" s="48">
        <v>0.30320000000000003</v>
      </c>
      <c r="H127" s="48">
        <v>4.9515000000000003E-2</v>
      </c>
      <c r="I127" s="48">
        <v>5.0772999999999999E-3</v>
      </c>
      <c r="J127" s="49">
        <v>1.7999999999999999E-22</v>
      </c>
      <c r="K127" s="48">
        <v>2575105</v>
      </c>
      <c r="L127" s="48">
        <f t="shared" si="2"/>
        <v>1.035955025138592E-3</v>
      </c>
      <c r="M127" s="108"/>
      <c r="N127" s="7" t="s">
        <v>202</v>
      </c>
    </row>
    <row r="128" spans="1:14">
      <c r="A128" s="21" t="s">
        <v>500</v>
      </c>
      <c r="B128" s="48" t="s">
        <v>198</v>
      </c>
      <c r="C128" s="48">
        <v>19</v>
      </c>
      <c r="D128" s="48">
        <v>10525372</v>
      </c>
      <c r="E128" s="48" t="s">
        <v>8</v>
      </c>
      <c r="F128" s="48" t="s">
        <v>7</v>
      </c>
      <c r="G128" s="48">
        <v>7.8670000000000004E-2</v>
      </c>
      <c r="H128" s="48">
        <v>4.6809000000000003E-2</v>
      </c>
      <c r="I128" s="48">
        <v>8.4387000000000004E-3</v>
      </c>
      <c r="J128" s="49">
        <v>2.9099999999999999E-8</v>
      </c>
      <c r="K128" s="48">
        <v>2595185</v>
      </c>
      <c r="L128" s="48">
        <f t="shared" si="2"/>
        <v>3.1762383489605236E-4</v>
      </c>
      <c r="M128" s="108"/>
      <c r="N128" s="7"/>
    </row>
    <row r="129" spans="1:14">
      <c r="A129" s="21" t="s">
        <v>500</v>
      </c>
      <c r="B129" s="48" t="s">
        <v>199</v>
      </c>
      <c r="C129" s="48">
        <v>19</v>
      </c>
      <c r="D129" s="48">
        <v>49206108</v>
      </c>
      <c r="E129" s="48" t="s">
        <v>7</v>
      </c>
      <c r="F129" s="48" t="s">
        <v>10</v>
      </c>
      <c r="G129" s="48">
        <v>0.44690000000000002</v>
      </c>
      <c r="H129" s="48">
        <v>-3.6047999999999997E-2</v>
      </c>
      <c r="I129" s="48">
        <v>4.5957000000000003E-3</v>
      </c>
      <c r="J129" s="49">
        <v>4.3699999999999996E-15</v>
      </c>
      <c r="K129" s="48">
        <v>2595923</v>
      </c>
      <c r="L129" s="48">
        <f t="shared" si="2"/>
        <v>6.4240122074291702E-4</v>
      </c>
      <c r="M129" s="108"/>
      <c r="N129" s="7"/>
    </row>
    <row r="130" spans="1:14">
      <c r="A130" s="21" t="s">
        <v>500</v>
      </c>
      <c r="B130" s="48" t="s">
        <v>31</v>
      </c>
      <c r="C130" s="48">
        <v>19</v>
      </c>
      <c r="D130" s="48">
        <v>50865535</v>
      </c>
      <c r="E130" s="48" t="s">
        <v>7</v>
      </c>
      <c r="F130" s="48" t="s">
        <v>8</v>
      </c>
      <c r="G130" s="48">
        <v>0.3256</v>
      </c>
      <c r="H130" s="48">
        <v>2.7577000000000001E-2</v>
      </c>
      <c r="I130" s="48">
        <v>4.8145999999999996E-3</v>
      </c>
      <c r="J130" s="49">
        <v>1.02E-8</v>
      </c>
      <c r="K130" s="48">
        <v>2594485</v>
      </c>
      <c r="L130" s="48">
        <f t="shared" si="2"/>
        <v>3.3398425373546114E-4</v>
      </c>
      <c r="M130" s="108"/>
      <c r="N130" s="7"/>
    </row>
    <row r="131" spans="1:14">
      <c r="A131" s="21" t="s">
        <v>500</v>
      </c>
      <c r="B131" s="48" t="s">
        <v>29</v>
      </c>
      <c r="C131" s="48">
        <v>21</v>
      </c>
      <c r="D131" s="48">
        <v>34617213</v>
      </c>
      <c r="E131" s="48" t="s">
        <v>10</v>
      </c>
      <c r="F131" s="48" t="s">
        <v>9</v>
      </c>
      <c r="G131" s="48">
        <v>0.66110000000000002</v>
      </c>
      <c r="H131" s="48">
        <v>-4.0547E-2</v>
      </c>
      <c r="I131" s="48">
        <v>4.8710999999999997E-3</v>
      </c>
      <c r="J131" s="49">
        <v>8.5100000000000005E-17</v>
      </c>
      <c r="K131" s="48">
        <v>2578813</v>
      </c>
      <c r="L131" s="48">
        <f t="shared" si="2"/>
        <v>7.3669237669277826E-4</v>
      </c>
      <c r="M131" s="108"/>
      <c r="N131" s="7"/>
    </row>
    <row r="132" spans="1:14">
      <c r="A132" s="21" t="s">
        <v>115</v>
      </c>
      <c r="B132" s="48" t="s">
        <v>203</v>
      </c>
      <c r="C132" s="48">
        <v>1</v>
      </c>
      <c r="D132" s="48">
        <v>65435283</v>
      </c>
      <c r="E132" s="48" t="s">
        <v>7</v>
      </c>
      <c r="F132" s="48" t="s">
        <v>10</v>
      </c>
      <c r="G132" s="48">
        <v>0.29120000000000001</v>
      </c>
      <c r="H132" s="48">
        <v>0.10253</v>
      </c>
      <c r="I132" s="48">
        <v>1.7132000000000001E-2</v>
      </c>
      <c r="J132" s="49">
        <v>2.1700000000000002E-9</v>
      </c>
      <c r="K132" s="48">
        <v>1002453</v>
      </c>
      <c r="L132" s="48">
        <f t="shared" ref="L132:L167" si="3">2*G132*(1-G132)*H132*H132</f>
        <v>4.3395729150126081E-3</v>
      </c>
      <c r="M132" s="108">
        <f>(1072442-1-37)/37*(0.2879/(1-0.2879))</f>
        <v>11718.104866838474</v>
      </c>
      <c r="N132" s="7"/>
    </row>
    <row r="133" spans="1:14">
      <c r="A133" s="21" t="s">
        <v>115</v>
      </c>
      <c r="B133" s="48" t="s">
        <v>204</v>
      </c>
      <c r="C133" s="48">
        <v>1</v>
      </c>
      <c r="D133" s="48">
        <v>155167786</v>
      </c>
      <c r="E133" s="48" t="s">
        <v>7</v>
      </c>
      <c r="F133" s="48" t="s">
        <v>8</v>
      </c>
      <c r="G133" s="48">
        <v>9.4380000000000006E-2</v>
      </c>
      <c r="H133" s="48">
        <v>-0.20626</v>
      </c>
      <c r="I133" s="48">
        <v>2.2896E-2</v>
      </c>
      <c r="J133" s="49">
        <v>2.09E-19</v>
      </c>
      <c r="K133" s="48">
        <v>1084982</v>
      </c>
      <c r="L133" s="48">
        <f t="shared" si="3"/>
        <v>7.2725380229919324E-3</v>
      </c>
      <c r="M133" s="108"/>
      <c r="N133" s="7"/>
    </row>
    <row r="134" spans="1:14">
      <c r="A134" s="21" t="s">
        <v>115</v>
      </c>
      <c r="B134" s="48" t="s">
        <v>205</v>
      </c>
      <c r="C134" s="48">
        <v>1</v>
      </c>
      <c r="D134" s="48">
        <v>156110167</v>
      </c>
      <c r="E134" s="48" t="s">
        <v>9</v>
      </c>
      <c r="F134" s="48" t="s">
        <v>10</v>
      </c>
      <c r="G134" s="48">
        <v>6.3479999999999995E-2</v>
      </c>
      <c r="H134" s="48">
        <v>0.14307</v>
      </c>
      <c r="I134" s="48">
        <v>2.5967E-2</v>
      </c>
      <c r="J134" s="49">
        <v>3.5999999999999998E-8</v>
      </c>
      <c r="K134" s="48">
        <v>1015843</v>
      </c>
      <c r="L134" s="48">
        <f t="shared" si="3"/>
        <v>2.4337789162692221E-3</v>
      </c>
      <c r="M134" s="108"/>
      <c r="N134" s="7"/>
    </row>
    <row r="135" spans="1:14">
      <c r="A135" s="21" t="s">
        <v>115</v>
      </c>
      <c r="B135" s="48" t="s">
        <v>206</v>
      </c>
      <c r="C135" s="48">
        <v>2</v>
      </c>
      <c r="D135" s="48">
        <v>57316503</v>
      </c>
      <c r="E135" s="48" t="s">
        <v>8</v>
      </c>
      <c r="F135" s="48" t="s">
        <v>7</v>
      </c>
      <c r="G135" s="48">
        <v>0.74939999999999996</v>
      </c>
      <c r="H135" s="48">
        <v>9.4132999999999994E-2</v>
      </c>
      <c r="I135" s="48">
        <v>1.6881E-2</v>
      </c>
      <c r="J135" s="49">
        <v>2.4599999999999999E-8</v>
      </c>
      <c r="K135" s="48">
        <v>1084982</v>
      </c>
      <c r="L135" s="48">
        <f t="shared" si="3"/>
        <v>3.3281933664527836E-3</v>
      </c>
      <c r="M135" s="108"/>
      <c r="N135" s="7"/>
    </row>
    <row r="136" spans="1:14">
      <c r="A136" s="21" t="s">
        <v>115</v>
      </c>
      <c r="B136" s="48" t="s">
        <v>24</v>
      </c>
      <c r="C136" s="48">
        <v>2</v>
      </c>
      <c r="D136" s="48">
        <v>60707588</v>
      </c>
      <c r="E136" s="48" t="s">
        <v>7</v>
      </c>
      <c r="F136" s="48" t="s">
        <v>8</v>
      </c>
      <c r="G136" s="48">
        <v>0.37019999999999997</v>
      </c>
      <c r="H136" s="48">
        <v>-0.10621</v>
      </c>
      <c r="I136" s="48">
        <v>1.52E-2</v>
      </c>
      <c r="J136" s="49">
        <v>2.8000000000000002E-12</v>
      </c>
      <c r="K136" s="48">
        <v>1070634</v>
      </c>
      <c r="L136" s="48">
        <f t="shared" si="3"/>
        <v>5.2601712596412721E-3</v>
      </c>
      <c r="M136" s="108"/>
      <c r="N136" s="7"/>
    </row>
    <row r="137" spans="1:14">
      <c r="A137" s="21" t="s">
        <v>115</v>
      </c>
      <c r="B137" s="48" t="s">
        <v>207</v>
      </c>
      <c r="C137" s="48">
        <v>3</v>
      </c>
      <c r="D137" s="48">
        <v>45814094</v>
      </c>
      <c r="E137" s="48" t="s">
        <v>8</v>
      </c>
      <c r="F137" s="48" t="s">
        <v>7</v>
      </c>
      <c r="G137" s="48">
        <v>0.10050000000000001</v>
      </c>
      <c r="H137" s="48">
        <v>-0.17213999999999999</v>
      </c>
      <c r="I137" s="48">
        <v>2.5124E-2</v>
      </c>
      <c r="J137" s="49">
        <v>7.2899999999999998E-12</v>
      </c>
      <c r="K137" s="48">
        <v>1084982</v>
      </c>
      <c r="L137" s="48">
        <f t="shared" si="3"/>
        <v>5.3574832555901989E-3</v>
      </c>
      <c r="M137" s="108"/>
      <c r="N137" s="7" t="s">
        <v>109</v>
      </c>
    </row>
    <row r="138" spans="1:14">
      <c r="A138" s="21" t="s">
        <v>115</v>
      </c>
      <c r="B138" s="48" t="s">
        <v>208</v>
      </c>
      <c r="C138" s="48">
        <v>3</v>
      </c>
      <c r="D138" s="48">
        <v>45859651</v>
      </c>
      <c r="E138" s="48" t="s">
        <v>8</v>
      </c>
      <c r="F138" s="48" t="s">
        <v>7</v>
      </c>
      <c r="G138" s="48">
        <v>7.4620000000000006E-2</v>
      </c>
      <c r="H138" s="48">
        <v>0.75583999999999996</v>
      </c>
      <c r="I138" s="48">
        <v>2.6008E-2</v>
      </c>
      <c r="J138" s="49">
        <v>1.09E-185</v>
      </c>
      <c r="K138" s="48">
        <v>1084982</v>
      </c>
      <c r="L138" s="48">
        <f t="shared" si="3"/>
        <v>7.88978361700447E-2</v>
      </c>
      <c r="M138" s="108"/>
      <c r="N138" s="7"/>
    </row>
    <row r="139" spans="1:14">
      <c r="A139" s="21" t="s">
        <v>115</v>
      </c>
      <c r="B139" s="48" t="s">
        <v>209</v>
      </c>
      <c r="C139" s="48">
        <v>3</v>
      </c>
      <c r="D139" s="48">
        <v>46913179</v>
      </c>
      <c r="E139" s="48" t="s">
        <v>7</v>
      </c>
      <c r="F139" s="48" t="s">
        <v>8</v>
      </c>
      <c r="G139" s="48">
        <v>1.771E-2</v>
      </c>
      <c r="H139" s="48">
        <v>0.38007000000000002</v>
      </c>
      <c r="I139" s="48">
        <v>6.0555999999999999E-2</v>
      </c>
      <c r="J139" s="49">
        <v>3.4699999999999999E-10</v>
      </c>
      <c r="K139" s="48">
        <v>998894</v>
      </c>
      <c r="L139" s="48">
        <f t="shared" si="3"/>
        <v>5.0259187266720488E-3</v>
      </c>
      <c r="M139" s="108"/>
      <c r="N139" s="7"/>
    </row>
    <row r="140" spans="1:14">
      <c r="A140" s="21" t="s">
        <v>115</v>
      </c>
      <c r="B140" s="48" t="s">
        <v>210</v>
      </c>
      <c r="C140" s="48">
        <v>3</v>
      </c>
      <c r="D140" s="48">
        <v>146234909</v>
      </c>
      <c r="E140" s="48" t="s">
        <v>8</v>
      </c>
      <c r="F140" s="48" t="s">
        <v>7</v>
      </c>
      <c r="G140" s="48">
        <v>7.0029999999999995E-2</v>
      </c>
      <c r="H140" s="48">
        <v>0.15423000000000001</v>
      </c>
      <c r="I140" s="48">
        <v>2.7508000000000001E-2</v>
      </c>
      <c r="J140" s="49">
        <v>2.0599999999999999E-8</v>
      </c>
      <c r="K140" s="48">
        <v>1002050</v>
      </c>
      <c r="L140" s="48">
        <f t="shared" si="3"/>
        <v>3.0982808164372326E-3</v>
      </c>
      <c r="M140" s="108"/>
      <c r="N140" s="7"/>
    </row>
    <row r="141" spans="1:14">
      <c r="A141" s="21" t="s">
        <v>115</v>
      </c>
      <c r="B141" s="48" t="s">
        <v>211</v>
      </c>
      <c r="C141" s="48">
        <v>4</v>
      </c>
      <c r="D141" s="48">
        <v>106819053</v>
      </c>
      <c r="E141" s="48" t="s">
        <v>8</v>
      </c>
      <c r="F141" s="48" t="s">
        <v>7</v>
      </c>
      <c r="G141" s="48">
        <v>0.254</v>
      </c>
      <c r="H141" s="48">
        <v>-0.10951</v>
      </c>
      <c r="I141" s="48">
        <v>1.7010000000000001E-2</v>
      </c>
      <c r="J141" s="49">
        <v>1.21E-10</v>
      </c>
      <c r="K141" s="48">
        <v>1084982</v>
      </c>
      <c r="L141" s="48">
        <f t="shared" si="3"/>
        <v>4.5447510398167997E-3</v>
      </c>
      <c r="M141" s="108"/>
      <c r="N141" s="7" t="s">
        <v>238</v>
      </c>
    </row>
    <row r="142" spans="1:14">
      <c r="A142" s="21" t="s">
        <v>115</v>
      </c>
      <c r="B142" s="48" t="s">
        <v>212</v>
      </c>
      <c r="C142" s="48">
        <v>5</v>
      </c>
      <c r="D142" s="48">
        <v>131776967</v>
      </c>
      <c r="E142" s="48" t="s">
        <v>10</v>
      </c>
      <c r="F142" s="48" t="s">
        <v>9</v>
      </c>
      <c r="G142" s="48">
        <v>0.1159</v>
      </c>
      <c r="H142" s="48">
        <v>0.11796</v>
      </c>
      <c r="I142" s="48">
        <v>2.1006E-2</v>
      </c>
      <c r="J142" s="49">
        <v>1.96E-8</v>
      </c>
      <c r="K142" s="48">
        <v>1084982</v>
      </c>
      <c r="L142" s="48">
        <f t="shared" si="3"/>
        <v>2.8515720544678076E-3</v>
      </c>
      <c r="M142" s="108"/>
      <c r="N142" s="7"/>
    </row>
    <row r="143" spans="1:14">
      <c r="A143" s="21" t="s">
        <v>115</v>
      </c>
      <c r="B143" s="48" t="s">
        <v>213</v>
      </c>
      <c r="C143" s="48">
        <v>6</v>
      </c>
      <c r="D143" s="48">
        <v>29914500</v>
      </c>
      <c r="E143" s="48" t="s">
        <v>9</v>
      </c>
      <c r="F143" s="48" t="s">
        <v>7</v>
      </c>
      <c r="G143" s="48">
        <v>0.59740000000000004</v>
      </c>
      <c r="H143" s="48">
        <v>-8.8151999999999994E-2</v>
      </c>
      <c r="I143" s="48">
        <v>1.431E-2</v>
      </c>
      <c r="J143" s="49">
        <v>7.2699999999999997E-10</v>
      </c>
      <c r="K143" s="48">
        <v>1085808</v>
      </c>
      <c r="L143" s="48">
        <f t="shared" si="3"/>
        <v>3.7379485951487532E-3</v>
      </c>
      <c r="M143" s="108"/>
      <c r="N143" s="7"/>
    </row>
    <row r="144" spans="1:14">
      <c r="A144" s="21" t="s">
        <v>115</v>
      </c>
      <c r="B144" s="48" t="s">
        <v>214</v>
      </c>
      <c r="C144" s="48">
        <v>6</v>
      </c>
      <c r="D144" s="48">
        <v>31150435</v>
      </c>
      <c r="E144" s="48" t="s">
        <v>7</v>
      </c>
      <c r="F144" s="48" t="s">
        <v>8</v>
      </c>
      <c r="G144" s="48">
        <v>0.75309999999999999</v>
      </c>
      <c r="H144" s="48">
        <v>-0.1255</v>
      </c>
      <c r="I144" s="48">
        <v>1.7114999999999998E-2</v>
      </c>
      <c r="J144" s="49">
        <v>2.25E-13</v>
      </c>
      <c r="K144" s="48">
        <v>1084579</v>
      </c>
      <c r="L144" s="48">
        <f t="shared" si="3"/>
        <v>5.8572152551950004E-3</v>
      </c>
      <c r="M144" s="108"/>
      <c r="N144" s="7"/>
    </row>
    <row r="145" spans="1:14">
      <c r="A145" s="21" t="s">
        <v>115</v>
      </c>
      <c r="B145" s="48" t="s">
        <v>215</v>
      </c>
      <c r="C145" s="48">
        <v>6</v>
      </c>
      <c r="D145" s="48">
        <v>32675645</v>
      </c>
      <c r="E145" s="48" t="s">
        <v>8</v>
      </c>
      <c r="F145" s="48" t="s">
        <v>7</v>
      </c>
      <c r="G145" s="48">
        <v>8.1790000000000002E-2</v>
      </c>
      <c r="H145" s="48">
        <v>-0.17679</v>
      </c>
      <c r="I145" s="48">
        <v>2.7005000000000001E-2</v>
      </c>
      <c r="J145" s="49">
        <v>5.8800000000000006E-11</v>
      </c>
      <c r="K145" s="48">
        <v>1084982</v>
      </c>
      <c r="L145" s="48">
        <f t="shared" si="3"/>
        <v>4.6944813032947065E-3</v>
      </c>
      <c r="M145" s="108"/>
      <c r="N145" s="7"/>
    </row>
    <row r="146" spans="1:14">
      <c r="A146" s="21" t="s">
        <v>115</v>
      </c>
      <c r="B146" s="48" t="s">
        <v>216</v>
      </c>
      <c r="C146" s="48">
        <v>7</v>
      </c>
      <c r="D146" s="48">
        <v>75263792</v>
      </c>
      <c r="E146" s="48" t="s">
        <v>9</v>
      </c>
      <c r="F146" s="48" t="s">
        <v>10</v>
      </c>
      <c r="G146" s="48">
        <v>0.30280000000000001</v>
      </c>
      <c r="H146" s="48">
        <v>8.5624000000000006E-2</v>
      </c>
      <c r="I146" s="48">
        <v>1.5073E-2</v>
      </c>
      <c r="J146" s="49">
        <v>1.3399999999999999E-8</v>
      </c>
      <c r="K146" s="48">
        <v>1084982</v>
      </c>
      <c r="L146" s="48">
        <f t="shared" si="3"/>
        <v>3.0955246718824248E-3</v>
      </c>
      <c r="M146" s="108"/>
      <c r="N146" s="7"/>
    </row>
    <row r="147" spans="1:14">
      <c r="A147" s="21" t="s">
        <v>115</v>
      </c>
      <c r="B147" s="48" t="s">
        <v>217</v>
      </c>
      <c r="C147" s="48">
        <v>7</v>
      </c>
      <c r="D147" s="48">
        <v>99630342</v>
      </c>
      <c r="E147" s="48" t="s">
        <v>9</v>
      </c>
      <c r="F147" s="48" t="s">
        <v>10</v>
      </c>
      <c r="G147" s="48">
        <v>0.37569999999999998</v>
      </c>
      <c r="H147" s="48">
        <v>8.7986999999999996E-2</v>
      </c>
      <c r="I147" s="48">
        <v>1.4375000000000001E-2</v>
      </c>
      <c r="J147" s="49">
        <v>9.3200000000000009E-10</v>
      </c>
      <c r="K147" s="48">
        <v>1085808</v>
      </c>
      <c r="L147" s="48">
        <f t="shared" si="3"/>
        <v>3.6316295915999742E-3</v>
      </c>
      <c r="M147" s="108"/>
      <c r="N147" s="7"/>
    </row>
    <row r="148" spans="1:14">
      <c r="A148" s="21" t="s">
        <v>115</v>
      </c>
      <c r="B148" s="48" t="s">
        <v>218</v>
      </c>
      <c r="C148" s="48">
        <v>9</v>
      </c>
      <c r="D148" s="48">
        <v>21206605</v>
      </c>
      <c r="E148" s="48" t="s">
        <v>7</v>
      </c>
      <c r="F148" s="48" t="s">
        <v>10</v>
      </c>
      <c r="G148" s="48">
        <v>2.3369999999999998E-2</v>
      </c>
      <c r="H148" s="48">
        <v>0.44878000000000001</v>
      </c>
      <c r="I148" s="48">
        <v>6.5492999999999996E-2</v>
      </c>
      <c r="J148" s="49">
        <v>7.2600000000000002E-12</v>
      </c>
      <c r="K148" s="48">
        <v>1065165</v>
      </c>
      <c r="L148" s="48">
        <f t="shared" si="3"/>
        <v>9.1936032380685404E-3</v>
      </c>
      <c r="M148" s="108"/>
      <c r="N148" s="7"/>
    </row>
    <row r="149" spans="1:14">
      <c r="A149" s="21" t="s">
        <v>115</v>
      </c>
      <c r="B149" s="48" t="s">
        <v>219</v>
      </c>
      <c r="C149" s="48">
        <v>9</v>
      </c>
      <c r="D149" s="48">
        <v>136146597</v>
      </c>
      <c r="E149" s="48" t="s">
        <v>9</v>
      </c>
      <c r="F149" s="48" t="s">
        <v>10</v>
      </c>
      <c r="G149" s="48">
        <v>0.27389999999999998</v>
      </c>
      <c r="H149" s="48">
        <v>0.11703</v>
      </c>
      <c r="I149" s="48">
        <v>1.5941E-2</v>
      </c>
      <c r="J149" s="49">
        <v>2.1200000000000001E-13</v>
      </c>
      <c r="K149" s="48">
        <v>1084579</v>
      </c>
      <c r="L149" s="48">
        <f t="shared" si="3"/>
        <v>5.4476961288134201E-3</v>
      </c>
      <c r="M149" s="108"/>
      <c r="N149" s="7" t="s">
        <v>239</v>
      </c>
    </row>
    <row r="150" spans="1:14">
      <c r="A150" s="21" t="s">
        <v>115</v>
      </c>
      <c r="B150" s="48" t="s">
        <v>220</v>
      </c>
      <c r="C150" s="48">
        <v>10</v>
      </c>
      <c r="D150" s="48">
        <v>81316456</v>
      </c>
      <c r="E150" s="48" t="s">
        <v>9</v>
      </c>
      <c r="F150" s="48" t="s">
        <v>10</v>
      </c>
      <c r="G150" s="48">
        <v>0.33850000000000002</v>
      </c>
      <c r="H150" s="48">
        <v>9.0195999999999998E-2</v>
      </c>
      <c r="I150" s="48">
        <v>1.5623E-2</v>
      </c>
      <c r="J150" s="49">
        <v>7.7799999999999992E-9</v>
      </c>
      <c r="K150" s="48">
        <v>1003682</v>
      </c>
      <c r="L150" s="48">
        <f t="shared" si="3"/>
        <v>3.6432843904885678E-3</v>
      </c>
      <c r="M150" s="108"/>
      <c r="N150" s="7"/>
    </row>
    <row r="151" spans="1:14">
      <c r="A151" s="21" t="s">
        <v>115</v>
      </c>
      <c r="B151" s="48" t="s">
        <v>221</v>
      </c>
      <c r="C151" s="48">
        <v>11</v>
      </c>
      <c r="D151" s="48">
        <v>1241221</v>
      </c>
      <c r="E151" s="48" t="s">
        <v>9</v>
      </c>
      <c r="F151" s="48" t="s">
        <v>7</v>
      </c>
      <c r="G151" s="48">
        <v>0.1085</v>
      </c>
      <c r="H151" s="48">
        <v>-0.1636</v>
      </c>
      <c r="I151" s="48">
        <v>2.2785E-2</v>
      </c>
      <c r="J151" s="49">
        <v>6.9499999999999997E-13</v>
      </c>
      <c r="K151" s="48">
        <v>1016268</v>
      </c>
      <c r="L151" s="48">
        <f t="shared" si="3"/>
        <v>5.1778287192799999E-3</v>
      </c>
      <c r="M151" s="108"/>
      <c r="N151" s="7" t="s">
        <v>240</v>
      </c>
    </row>
    <row r="152" spans="1:14">
      <c r="A152" s="21" t="s">
        <v>115</v>
      </c>
      <c r="B152" s="48" t="s">
        <v>222</v>
      </c>
      <c r="C152" s="48">
        <v>11</v>
      </c>
      <c r="D152" s="48">
        <v>34504292</v>
      </c>
      <c r="E152" s="48" t="s">
        <v>8</v>
      </c>
      <c r="F152" s="48" t="s">
        <v>7</v>
      </c>
      <c r="G152" s="48">
        <v>0.34320000000000001</v>
      </c>
      <c r="H152" s="48">
        <v>-0.12605</v>
      </c>
      <c r="I152" s="48">
        <v>1.4659E-2</v>
      </c>
      <c r="J152" s="49">
        <v>8.0800000000000001E-18</v>
      </c>
      <c r="K152" s="48">
        <v>1084024</v>
      </c>
      <c r="L152" s="48">
        <f t="shared" si="3"/>
        <v>7.1630192613408002E-3</v>
      </c>
      <c r="M152" s="108"/>
      <c r="N152" s="7"/>
    </row>
    <row r="153" spans="1:14">
      <c r="A153" s="21" t="s">
        <v>115</v>
      </c>
      <c r="B153" s="48" t="s">
        <v>223</v>
      </c>
      <c r="C153" s="48">
        <v>12</v>
      </c>
      <c r="D153" s="48">
        <v>113361117</v>
      </c>
      <c r="E153" s="48" t="s">
        <v>9</v>
      </c>
      <c r="F153" s="48" t="s">
        <v>10</v>
      </c>
      <c r="G153" s="48">
        <v>0.67100000000000004</v>
      </c>
      <c r="H153" s="48">
        <v>9.5246999999999998E-2</v>
      </c>
      <c r="I153" s="48">
        <v>1.4916E-2</v>
      </c>
      <c r="J153" s="49">
        <v>1.71E-10</v>
      </c>
      <c r="K153" s="48">
        <v>1084982</v>
      </c>
      <c r="L153" s="48">
        <f t="shared" si="3"/>
        <v>4.0054473263116614E-3</v>
      </c>
      <c r="M153" s="108"/>
      <c r="N153" s="7"/>
    </row>
    <row r="154" spans="1:14">
      <c r="A154" s="21" t="s">
        <v>115</v>
      </c>
      <c r="B154" s="48" t="s">
        <v>224</v>
      </c>
      <c r="C154" s="48">
        <v>12</v>
      </c>
      <c r="D154" s="48">
        <v>133058157</v>
      </c>
      <c r="E154" s="48" t="s">
        <v>8</v>
      </c>
      <c r="F154" s="48" t="s">
        <v>7</v>
      </c>
      <c r="G154" s="48">
        <v>0.50690000000000002</v>
      </c>
      <c r="H154" s="48">
        <v>0.10135</v>
      </c>
      <c r="I154" s="48">
        <v>1.383E-2</v>
      </c>
      <c r="J154" s="49">
        <v>2.3300000000000002E-13</v>
      </c>
      <c r="K154" s="48">
        <v>1086211</v>
      </c>
      <c r="L154" s="48">
        <f t="shared" si="3"/>
        <v>5.1349331670615499E-3</v>
      </c>
      <c r="M154" s="108"/>
      <c r="N154" s="7"/>
    </row>
    <row r="155" spans="1:14">
      <c r="A155" s="21" t="s">
        <v>115</v>
      </c>
      <c r="B155" s="48" t="s">
        <v>225</v>
      </c>
      <c r="C155" s="48">
        <v>13</v>
      </c>
      <c r="D155" s="48">
        <v>113535741</v>
      </c>
      <c r="E155" s="48" t="s">
        <v>9</v>
      </c>
      <c r="F155" s="48" t="s">
        <v>10</v>
      </c>
      <c r="G155" s="48">
        <v>0.21329999999999999</v>
      </c>
      <c r="H155" s="48">
        <v>0.14143</v>
      </c>
      <c r="I155" s="48">
        <v>1.7239000000000001E-2</v>
      </c>
      <c r="J155" s="49">
        <v>2.3200000000000002E-16</v>
      </c>
      <c r="K155" s="48">
        <v>1084982</v>
      </c>
      <c r="L155" s="48">
        <f t="shared" si="3"/>
        <v>6.7129449236472778E-3</v>
      </c>
      <c r="M155" s="108"/>
      <c r="N155" s="7"/>
    </row>
    <row r="156" spans="1:14">
      <c r="A156" s="21" t="s">
        <v>115</v>
      </c>
      <c r="B156" s="48" t="s">
        <v>226</v>
      </c>
      <c r="C156" s="48">
        <v>16</v>
      </c>
      <c r="D156" s="48">
        <v>89262657</v>
      </c>
      <c r="E156" s="48" t="s">
        <v>8</v>
      </c>
      <c r="F156" s="48" t="s">
        <v>7</v>
      </c>
      <c r="G156" s="48">
        <v>0.13700000000000001</v>
      </c>
      <c r="H156" s="48">
        <v>0.15748999999999999</v>
      </c>
      <c r="I156" s="48">
        <v>2.0077999999999999E-2</v>
      </c>
      <c r="J156" s="49">
        <v>4.3599999999999998E-15</v>
      </c>
      <c r="K156" s="48">
        <v>1084982</v>
      </c>
      <c r="L156" s="48">
        <f t="shared" si="3"/>
        <v>5.864990655846199E-3</v>
      </c>
      <c r="M156" s="108"/>
      <c r="N156" s="7"/>
    </row>
    <row r="157" spans="1:14">
      <c r="A157" s="21" t="s">
        <v>115</v>
      </c>
      <c r="B157" s="48" t="s">
        <v>227</v>
      </c>
      <c r="C157" s="48">
        <v>17</v>
      </c>
      <c r="D157" s="48">
        <v>43782693</v>
      </c>
      <c r="E157" s="48" t="s">
        <v>7</v>
      </c>
      <c r="F157" s="48" t="s">
        <v>8</v>
      </c>
      <c r="G157" s="48">
        <v>0.18379999999999999</v>
      </c>
      <c r="H157" s="48">
        <v>-0.1285</v>
      </c>
      <c r="I157" s="48">
        <v>1.6820999999999999E-2</v>
      </c>
      <c r="J157" s="49">
        <v>2.1799999999999999E-14</v>
      </c>
      <c r="K157" s="48">
        <v>1084982</v>
      </c>
      <c r="L157" s="48">
        <f t="shared" si="3"/>
        <v>4.95425491022E-3</v>
      </c>
      <c r="M157" s="108"/>
      <c r="N157" s="7" t="s">
        <v>239</v>
      </c>
    </row>
    <row r="158" spans="1:14">
      <c r="A158" s="21" t="s">
        <v>115</v>
      </c>
      <c r="B158" s="48" t="s">
        <v>228</v>
      </c>
      <c r="C158" s="48">
        <v>17</v>
      </c>
      <c r="D158" s="48">
        <v>44857352</v>
      </c>
      <c r="E158" s="48" t="s">
        <v>10</v>
      </c>
      <c r="F158" s="48" t="s">
        <v>9</v>
      </c>
      <c r="G158" s="48">
        <v>0.82030000000000003</v>
      </c>
      <c r="H158" s="48">
        <v>0.12967000000000001</v>
      </c>
      <c r="I158" s="48">
        <v>1.7253999999999999E-2</v>
      </c>
      <c r="J158" s="49">
        <v>5.6800000000000002E-14</v>
      </c>
      <c r="K158" s="48">
        <v>1084982</v>
      </c>
      <c r="L158" s="48">
        <f t="shared" si="3"/>
        <v>4.9571242660867978E-3</v>
      </c>
      <c r="M158" s="108"/>
      <c r="N158" s="7" t="s">
        <v>239</v>
      </c>
    </row>
    <row r="159" spans="1:14">
      <c r="A159" s="21" t="s">
        <v>115</v>
      </c>
      <c r="B159" s="48" t="s">
        <v>229</v>
      </c>
      <c r="C159" s="48">
        <v>17</v>
      </c>
      <c r="D159" s="48">
        <v>47940666</v>
      </c>
      <c r="E159" s="48" t="s">
        <v>9</v>
      </c>
      <c r="F159" s="48" t="s">
        <v>10</v>
      </c>
      <c r="G159" s="48">
        <v>3.3930000000000002E-2</v>
      </c>
      <c r="H159" s="48">
        <v>0.31091000000000002</v>
      </c>
      <c r="I159" s="48">
        <v>4.2424999999999997E-2</v>
      </c>
      <c r="J159" s="49">
        <v>2.3300000000000002E-13</v>
      </c>
      <c r="K159" s="48">
        <v>1084982</v>
      </c>
      <c r="L159" s="48">
        <f t="shared" si="3"/>
        <v>6.3371185656490372E-3</v>
      </c>
      <c r="M159" s="108"/>
      <c r="N159" s="7"/>
    </row>
    <row r="160" spans="1:14">
      <c r="A160" s="21" t="s">
        <v>115</v>
      </c>
      <c r="B160" s="48" t="s">
        <v>25</v>
      </c>
      <c r="C160" s="48">
        <v>19</v>
      </c>
      <c r="D160" s="48">
        <v>4717672</v>
      </c>
      <c r="E160" s="48" t="s">
        <v>7</v>
      </c>
      <c r="F160" s="48" t="s">
        <v>8</v>
      </c>
      <c r="G160" s="48">
        <v>0.313</v>
      </c>
      <c r="H160" s="48">
        <v>0.24167</v>
      </c>
      <c r="I160" s="48">
        <v>1.6049000000000001E-2</v>
      </c>
      <c r="J160" s="49">
        <v>3.0500000000000002E-51</v>
      </c>
      <c r="K160" s="48">
        <v>1070634</v>
      </c>
      <c r="L160" s="48">
        <f t="shared" si="3"/>
        <v>2.5117508299111801E-2</v>
      </c>
      <c r="M160" s="108"/>
      <c r="N160" s="7" t="s">
        <v>240</v>
      </c>
    </row>
    <row r="161" spans="1:14">
      <c r="A161" s="21" t="s">
        <v>115</v>
      </c>
      <c r="B161" s="48" t="s">
        <v>230</v>
      </c>
      <c r="C161" s="48">
        <v>19</v>
      </c>
      <c r="D161" s="48">
        <v>10463118</v>
      </c>
      <c r="E161" s="48" t="s">
        <v>10</v>
      </c>
      <c r="F161" s="48" t="s">
        <v>7</v>
      </c>
      <c r="G161" s="48">
        <v>4.0059999999999998E-2</v>
      </c>
      <c r="H161" s="48">
        <v>0.38131999999999999</v>
      </c>
      <c r="I161" s="48">
        <v>3.6732000000000001E-2</v>
      </c>
      <c r="J161" s="49">
        <v>3.0300000000000001E-25</v>
      </c>
      <c r="K161" s="48">
        <v>1002050</v>
      </c>
      <c r="L161" s="48">
        <f t="shared" si="3"/>
        <v>1.1183151235045376E-2</v>
      </c>
      <c r="M161" s="108"/>
      <c r="N161" s="7"/>
    </row>
    <row r="162" spans="1:14">
      <c r="A162" s="21" t="s">
        <v>115</v>
      </c>
      <c r="B162" s="48" t="s">
        <v>198</v>
      </c>
      <c r="C162" s="48">
        <v>19</v>
      </c>
      <c r="D162" s="48">
        <v>10525372</v>
      </c>
      <c r="E162" s="48" t="s">
        <v>8</v>
      </c>
      <c r="F162" s="48" t="s">
        <v>7</v>
      </c>
      <c r="G162" s="48">
        <v>8.2589999999999997E-2</v>
      </c>
      <c r="H162" s="48">
        <v>0.20693</v>
      </c>
      <c r="I162" s="48">
        <v>2.5672E-2</v>
      </c>
      <c r="J162" s="49">
        <v>7.6100000000000004E-16</v>
      </c>
      <c r="K162" s="48">
        <v>1084982</v>
      </c>
      <c r="L162" s="48">
        <f t="shared" si="3"/>
        <v>6.4888516756068165E-3</v>
      </c>
      <c r="M162" s="108"/>
      <c r="N162" s="7"/>
    </row>
    <row r="163" spans="1:14">
      <c r="A163" s="21" t="s">
        <v>115</v>
      </c>
      <c r="B163" s="48" t="s">
        <v>231</v>
      </c>
      <c r="C163" s="48">
        <v>19</v>
      </c>
      <c r="D163" s="48">
        <v>49201217</v>
      </c>
      <c r="E163" s="48" t="s">
        <v>9</v>
      </c>
      <c r="F163" s="48" t="s">
        <v>10</v>
      </c>
      <c r="G163" s="48">
        <v>0.46429999999999999</v>
      </c>
      <c r="H163" s="48">
        <v>0.1056</v>
      </c>
      <c r="I163" s="48">
        <v>1.4909E-2</v>
      </c>
      <c r="J163" s="49">
        <v>1.4100000000000001E-12</v>
      </c>
      <c r="K163" s="48">
        <v>1003279</v>
      </c>
      <c r="L163" s="48">
        <f t="shared" si="3"/>
        <v>5.5472554063872009E-3</v>
      </c>
      <c r="M163" s="108"/>
      <c r="N163" s="7" t="s">
        <v>236</v>
      </c>
    </row>
    <row r="164" spans="1:14">
      <c r="A164" s="21" t="s">
        <v>115</v>
      </c>
      <c r="B164" s="48" t="s">
        <v>232</v>
      </c>
      <c r="C164" s="48">
        <v>19</v>
      </c>
      <c r="D164" s="48">
        <v>50867106</v>
      </c>
      <c r="E164" s="48" t="s">
        <v>9</v>
      </c>
      <c r="F164" s="48" t="s">
        <v>10</v>
      </c>
      <c r="G164" s="48">
        <v>0.32050000000000001</v>
      </c>
      <c r="H164" s="48">
        <v>9.1455999999999996E-2</v>
      </c>
      <c r="I164" s="48">
        <v>1.5009E-2</v>
      </c>
      <c r="J164" s="49">
        <v>1.1100000000000001E-9</v>
      </c>
      <c r="K164" s="48">
        <v>1086211</v>
      </c>
      <c r="L164" s="48">
        <f t="shared" si="3"/>
        <v>3.6431067420241913E-3</v>
      </c>
      <c r="M164" s="108"/>
      <c r="N164" s="7"/>
    </row>
    <row r="165" spans="1:14">
      <c r="A165" s="21" t="s">
        <v>115</v>
      </c>
      <c r="B165" s="48" t="s">
        <v>233</v>
      </c>
      <c r="C165" s="48">
        <v>21</v>
      </c>
      <c r="D165" s="48">
        <v>34609944</v>
      </c>
      <c r="E165" s="48" t="s">
        <v>7</v>
      </c>
      <c r="F165" s="48" t="s">
        <v>8</v>
      </c>
      <c r="G165" s="48">
        <v>0.33119999999999999</v>
      </c>
      <c r="H165" s="48">
        <v>0.18393999999999999</v>
      </c>
      <c r="I165" s="48">
        <v>1.5088000000000001E-2</v>
      </c>
      <c r="J165" s="49">
        <v>3.47E-34</v>
      </c>
      <c r="K165" s="48">
        <v>1086211</v>
      </c>
      <c r="L165" s="48">
        <f t="shared" si="3"/>
        <v>1.4988872055877631E-2</v>
      </c>
      <c r="M165" s="108"/>
      <c r="N165" s="7"/>
    </row>
    <row r="166" spans="1:14">
      <c r="A166" s="21" t="s">
        <v>115</v>
      </c>
      <c r="B166" s="48" t="s">
        <v>234</v>
      </c>
      <c r="C166" s="48">
        <v>21</v>
      </c>
      <c r="D166" s="48">
        <v>35342238</v>
      </c>
      <c r="E166" s="48" t="s">
        <v>9</v>
      </c>
      <c r="F166" s="48" t="s">
        <v>10</v>
      </c>
      <c r="G166" s="48">
        <v>8.4809999999999997E-2</v>
      </c>
      <c r="H166" s="48">
        <v>0.17940999999999999</v>
      </c>
      <c r="I166" s="48">
        <v>2.4951000000000001E-2</v>
      </c>
      <c r="J166" s="49">
        <v>6.4599999999999997E-13</v>
      </c>
      <c r="K166" s="48">
        <v>1084982</v>
      </c>
      <c r="L166" s="48">
        <f t="shared" si="3"/>
        <v>4.9966809241544065E-3</v>
      </c>
      <c r="M166" s="108"/>
      <c r="N166" s="7"/>
    </row>
    <row r="167" spans="1:14">
      <c r="A167" s="24" t="s">
        <v>115</v>
      </c>
      <c r="B167" s="50" t="s">
        <v>235</v>
      </c>
      <c r="C167" s="50">
        <v>21</v>
      </c>
      <c r="D167" s="50">
        <v>42842988</v>
      </c>
      <c r="E167" s="50" t="s">
        <v>8</v>
      </c>
      <c r="F167" s="50" t="s">
        <v>7</v>
      </c>
      <c r="G167" s="50">
        <v>0.26790000000000003</v>
      </c>
      <c r="H167" s="50">
        <v>-9.9304000000000003E-2</v>
      </c>
      <c r="I167" s="50">
        <v>1.7232000000000001E-2</v>
      </c>
      <c r="J167" s="51">
        <v>8.2700000000000006E-9</v>
      </c>
      <c r="K167" s="50">
        <v>1084982</v>
      </c>
      <c r="L167" s="50">
        <f t="shared" si="3"/>
        <v>3.8681793387669396E-3</v>
      </c>
      <c r="M167" s="109"/>
      <c r="N167" s="103"/>
    </row>
    <row r="168" spans="1:14" ht="40" customHeight="1">
      <c r="A168" s="110" t="s">
        <v>505</v>
      </c>
      <c r="B168" s="110"/>
      <c r="C168" s="110"/>
      <c r="D168" s="110"/>
      <c r="E168" s="110"/>
      <c r="F168" s="110"/>
      <c r="G168" s="110"/>
      <c r="H168" s="110"/>
      <c r="I168" s="110"/>
      <c r="J168" s="110"/>
      <c r="K168" s="110"/>
      <c r="L168" s="110"/>
      <c r="M168" s="110"/>
      <c r="N168" s="110"/>
    </row>
    <row r="169" spans="1:14">
      <c r="A169" s="21"/>
      <c r="B169" s="52"/>
      <c r="C169" s="53"/>
      <c r="D169" s="52"/>
      <c r="E169" s="52"/>
      <c r="F169" s="52"/>
      <c r="G169" s="52"/>
      <c r="H169" s="52"/>
      <c r="I169" s="52"/>
      <c r="J169" s="54"/>
      <c r="K169" s="53"/>
      <c r="L169" s="53"/>
    </row>
    <row r="170" spans="1:14">
      <c r="A170" s="21"/>
      <c r="B170" s="52"/>
      <c r="C170" s="53"/>
      <c r="D170" s="52"/>
      <c r="E170" s="52"/>
      <c r="F170" s="52"/>
      <c r="G170" s="52"/>
      <c r="H170" s="52"/>
      <c r="I170" s="52"/>
      <c r="J170" s="54"/>
      <c r="K170" s="53"/>
      <c r="L170" s="53"/>
    </row>
    <row r="171" spans="1:14">
      <c r="A171" s="21"/>
      <c r="B171" s="52"/>
      <c r="C171" s="53"/>
      <c r="D171" s="52"/>
      <c r="E171" s="52"/>
      <c r="F171" s="52"/>
      <c r="G171" s="52"/>
      <c r="H171" s="52"/>
      <c r="I171" s="52"/>
      <c r="J171" s="54"/>
      <c r="K171" s="53"/>
      <c r="L171" s="53"/>
    </row>
    <row r="172" spans="1:14">
      <c r="A172" s="21"/>
      <c r="B172" s="52"/>
      <c r="C172" s="53"/>
      <c r="D172" s="52"/>
      <c r="E172" s="52"/>
      <c r="F172" s="52"/>
      <c r="G172" s="52"/>
      <c r="H172" s="52"/>
      <c r="I172" s="52"/>
      <c r="J172" s="54"/>
      <c r="K172" s="53"/>
      <c r="L172" s="53"/>
    </row>
    <row r="173" spans="1:14">
      <c r="A173" s="21"/>
      <c r="B173" s="52"/>
      <c r="C173" s="53"/>
      <c r="D173" s="52"/>
      <c r="E173" s="52"/>
      <c r="F173" s="52"/>
      <c r="G173" s="52"/>
      <c r="H173" s="52"/>
      <c r="I173" s="52"/>
      <c r="J173" s="54"/>
      <c r="K173" s="53"/>
      <c r="L173" s="53"/>
    </row>
    <row r="174" spans="1:14">
      <c r="A174" s="21"/>
      <c r="B174" s="52"/>
      <c r="C174" s="53"/>
      <c r="D174" s="52"/>
      <c r="E174" s="52"/>
      <c r="F174" s="52"/>
      <c r="G174" s="52"/>
      <c r="H174" s="52"/>
      <c r="I174" s="52"/>
      <c r="J174" s="54"/>
      <c r="K174" s="53"/>
      <c r="L174" s="53"/>
    </row>
    <row r="175" spans="1:14">
      <c r="A175" s="21"/>
      <c r="B175" s="52"/>
      <c r="C175" s="53"/>
      <c r="D175" s="52"/>
      <c r="E175" s="52"/>
      <c r="F175" s="52"/>
      <c r="G175" s="52"/>
      <c r="H175" s="52"/>
      <c r="I175" s="52"/>
      <c r="J175" s="54"/>
      <c r="K175" s="53"/>
      <c r="L175" s="53"/>
    </row>
    <row r="176" spans="1:14">
      <c r="A176" s="21"/>
      <c r="B176" s="52"/>
      <c r="C176" s="53"/>
      <c r="D176" s="52"/>
      <c r="E176" s="52"/>
      <c r="F176" s="52"/>
      <c r="G176" s="52"/>
      <c r="H176" s="52"/>
      <c r="I176" s="52"/>
      <c r="J176" s="54"/>
      <c r="K176" s="53"/>
      <c r="L176" s="53"/>
    </row>
    <row r="177" spans="1:12">
      <c r="A177" s="21"/>
      <c r="B177" s="52"/>
      <c r="C177" s="53"/>
      <c r="D177" s="52"/>
      <c r="E177" s="52"/>
      <c r="F177" s="52"/>
      <c r="G177" s="52"/>
      <c r="H177" s="52"/>
      <c r="I177" s="52"/>
      <c r="J177" s="54"/>
      <c r="K177" s="53"/>
      <c r="L177" s="53"/>
    </row>
    <row r="178" spans="1:12">
      <c r="A178" s="21"/>
      <c r="B178" s="52"/>
      <c r="C178" s="53"/>
      <c r="D178" s="52"/>
      <c r="E178" s="52"/>
      <c r="F178" s="52"/>
      <c r="G178" s="52"/>
      <c r="H178" s="52"/>
      <c r="I178" s="52"/>
      <c r="J178" s="54"/>
      <c r="K178" s="53"/>
      <c r="L178" s="53"/>
    </row>
    <row r="179" spans="1:12">
      <c r="A179" s="1"/>
      <c r="B179" s="52"/>
      <c r="C179" s="53"/>
      <c r="D179" s="52"/>
      <c r="E179" s="52"/>
      <c r="F179" s="52"/>
      <c r="G179" s="52"/>
      <c r="H179" s="52"/>
      <c r="I179" s="52"/>
      <c r="J179" s="54"/>
      <c r="K179" s="53"/>
      <c r="L179" s="53"/>
    </row>
    <row r="180" spans="1:12">
      <c r="A180" s="1"/>
      <c r="B180" s="52"/>
      <c r="C180" s="53"/>
      <c r="D180" s="52"/>
      <c r="E180" s="52"/>
      <c r="F180" s="52"/>
      <c r="G180" s="52"/>
      <c r="H180" s="52"/>
      <c r="I180" s="52"/>
      <c r="J180" s="54"/>
      <c r="K180" s="53"/>
      <c r="L180" s="53"/>
    </row>
    <row r="181" spans="1:12">
      <c r="A181" s="1"/>
      <c r="B181" s="52"/>
      <c r="C181" s="53"/>
      <c r="D181" s="52"/>
      <c r="E181" s="52"/>
      <c r="F181" s="52"/>
      <c r="G181" s="52"/>
      <c r="H181" s="52"/>
      <c r="I181" s="52"/>
      <c r="J181" s="54"/>
      <c r="K181" s="53"/>
      <c r="L181" s="53"/>
    </row>
    <row r="182" spans="1:12">
      <c r="A182" s="1"/>
      <c r="B182" s="52"/>
      <c r="C182" s="53"/>
      <c r="D182" s="52"/>
      <c r="E182" s="52"/>
      <c r="F182" s="52"/>
      <c r="G182" s="52"/>
      <c r="H182" s="52"/>
      <c r="I182" s="52"/>
      <c r="J182" s="54"/>
      <c r="K182" s="53"/>
      <c r="L182" s="53"/>
    </row>
    <row r="183" spans="1:12">
      <c r="A183" s="1"/>
      <c r="B183" s="52"/>
      <c r="C183" s="53"/>
      <c r="D183" s="52"/>
      <c r="E183" s="52"/>
      <c r="F183" s="52"/>
      <c r="G183" s="52"/>
      <c r="H183" s="52"/>
      <c r="I183" s="52"/>
      <c r="J183" s="54"/>
      <c r="K183" s="53"/>
      <c r="L183" s="53"/>
    </row>
    <row r="184" spans="1:12">
      <c r="A184" s="1"/>
      <c r="B184" s="52"/>
      <c r="C184" s="53"/>
      <c r="D184" s="52"/>
      <c r="E184" s="52"/>
      <c r="F184" s="52"/>
      <c r="G184" s="52"/>
      <c r="H184" s="52"/>
      <c r="I184" s="52"/>
      <c r="J184" s="54"/>
      <c r="K184" s="53"/>
      <c r="L184" s="53"/>
    </row>
    <row r="185" spans="1:12">
      <c r="A185" s="1"/>
      <c r="B185" s="52"/>
      <c r="C185" s="53"/>
      <c r="D185" s="52"/>
      <c r="E185" s="52"/>
      <c r="F185" s="52"/>
      <c r="G185" s="52"/>
      <c r="H185" s="52"/>
      <c r="I185" s="52"/>
      <c r="J185" s="54"/>
      <c r="K185" s="53"/>
      <c r="L185" s="53"/>
    </row>
    <row r="186" spans="1:12">
      <c r="A186" s="1"/>
      <c r="B186" s="52"/>
      <c r="C186" s="53"/>
      <c r="D186" s="52"/>
      <c r="E186" s="52"/>
      <c r="F186" s="52"/>
      <c r="G186" s="52"/>
      <c r="H186" s="52"/>
      <c r="I186" s="52"/>
      <c r="J186" s="54"/>
      <c r="K186" s="53"/>
      <c r="L186" s="53"/>
    </row>
    <row r="187" spans="1:12">
      <c r="A187" s="1"/>
      <c r="B187" s="52"/>
      <c r="C187" s="53"/>
      <c r="D187" s="52"/>
      <c r="E187" s="52"/>
      <c r="F187" s="52"/>
      <c r="G187" s="52"/>
      <c r="H187" s="52"/>
      <c r="I187" s="52"/>
      <c r="J187" s="54"/>
      <c r="K187" s="53"/>
      <c r="L187" s="53"/>
    </row>
    <row r="188" spans="1:12">
      <c r="A188" s="1"/>
      <c r="B188" s="52"/>
      <c r="C188" s="53"/>
      <c r="D188" s="52"/>
      <c r="E188" s="52"/>
      <c r="F188" s="52"/>
      <c r="G188" s="52"/>
      <c r="H188" s="52"/>
      <c r="I188" s="52"/>
      <c r="J188" s="54"/>
      <c r="K188" s="53"/>
      <c r="L188" s="53"/>
    </row>
    <row r="189" spans="1:12">
      <c r="A189" s="1"/>
      <c r="B189" s="52"/>
      <c r="C189" s="53"/>
      <c r="D189" s="52"/>
      <c r="E189" s="52"/>
      <c r="F189" s="52"/>
      <c r="G189" s="52"/>
      <c r="H189" s="52"/>
      <c r="I189" s="52"/>
      <c r="J189" s="54"/>
      <c r="K189" s="53"/>
      <c r="L189" s="53"/>
    </row>
    <row r="190" spans="1:12">
      <c r="A190" s="1"/>
      <c r="B190" s="52"/>
      <c r="C190" s="53"/>
      <c r="D190" s="52"/>
      <c r="E190" s="52"/>
      <c r="F190" s="52"/>
      <c r="G190" s="52"/>
      <c r="H190" s="52"/>
      <c r="I190" s="52"/>
      <c r="J190" s="54"/>
      <c r="K190" s="53"/>
      <c r="L190" s="53"/>
    </row>
    <row r="191" spans="1:12">
      <c r="A191" s="1"/>
      <c r="B191" s="52"/>
      <c r="C191" s="53"/>
      <c r="D191" s="52"/>
      <c r="E191" s="52"/>
      <c r="F191" s="52"/>
      <c r="G191" s="52"/>
      <c r="H191" s="52"/>
      <c r="I191" s="52"/>
      <c r="J191" s="54"/>
      <c r="K191" s="53"/>
      <c r="L191" s="53"/>
    </row>
    <row r="192" spans="1:12">
      <c r="A192" s="1"/>
      <c r="B192" s="52"/>
      <c r="C192" s="53"/>
      <c r="D192" s="52"/>
      <c r="E192" s="52"/>
      <c r="F192" s="52"/>
      <c r="G192" s="52"/>
      <c r="H192" s="52"/>
      <c r="I192" s="52"/>
      <c r="J192" s="54"/>
      <c r="K192" s="53"/>
      <c r="L192" s="53"/>
    </row>
    <row r="193" spans="1:12">
      <c r="A193" s="1"/>
      <c r="B193" s="52"/>
      <c r="C193" s="53"/>
      <c r="D193" s="52"/>
      <c r="E193" s="52"/>
      <c r="F193" s="52"/>
      <c r="G193" s="52"/>
      <c r="H193" s="52"/>
      <c r="I193" s="52"/>
      <c r="J193" s="54"/>
      <c r="K193" s="53"/>
      <c r="L193" s="53"/>
    </row>
    <row r="194" spans="1:12">
      <c r="A194" s="1"/>
      <c r="B194" s="52"/>
      <c r="C194" s="53"/>
      <c r="D194" s="52"/>
      <c r="E194" s="52"/>
      <c r="F194" s="52"/>
      <c r="G194" s="52"/>
      <c r="H194" s="52"/>
      <c r="I194" s="52"/>
      <c r="J194" s="54"/>
      <c r="K194" s="53"/>
      <c r="L194" s="53"/>
    </row>
    <row r="195" spans="1:12">
      <c r="A195" s="1"/>
      <c r="B195" s="52"/>
      <c r="C195" s="53"/>
      <c r="D195" s="52"/>
      <c r="E195" s="52"/>
      <c r="F195" s="52"/>
      <c r="G195" s="52"/>
      <c r="H195" s="52"/>
      <c r="I195" s="52"/>
      <c r="J195" s="54"/>
      <c r="K195" s="53"/>
      <c r="L195" s="53"/>
    </row>
    <row r="196" spans="1:12">
      <c r="A196" s="1"/>
      <c r="B196" s="52"/>
      <c r="C196" s="53"/>
      <c r="D196" s="52"/>
      <c r="E196" s="52"/>
      <c r="F196" s="52"/>
      <c r="G196" s="52"/>
      <c r="H196" s="52"/>
      <c r="I196" s="52"/>
      <c r="J196" s="54"/>
      <c r="K196" s="53"/>
      <c r="L196" s="53"/>
    </row>
    <row r="197" spans="1:12">
      <c r="A197" s="1"/>
      <c r="B197" s="52"/>
      <c r="C197" s="53"/>
      <c r="D197" s="52"/>
      <c r="E197" s="52"/>
      <c r="F197" s="52"/>
      <c r="G197" s="52"/>
      <c r="H197" s="52"/>
      <c r="I197" s="52"/>
      <c r="J197" s="54"/>
      <c r="K197" s="53"/>
      <c r="L197" s="53"/>
    </row>
    <row r="198" spans="1:12">
      <c r="A198" s="1"/>
      <c r="B198" s="52"/>
      <c r="C198" s="53"/>
      <c r="D198" s="52"/>
      <c r="E198" s="52"/>
      <c r="F198" s="52"/>
      <c r="G198" s="52"/>
      <c r="H198" s="52"/>
      <c r="I198" s="52"/>
      <c r="J198" s="54"/>
      <c r="K198" s="53"/>
      <c r="L198" s="53"/>
    </row>
    <row r="199" spans="1:12">
      <c r="A199" s="1"/>
      <c r="B199" s="52"/>
      <c r="C199" s="53"/>
      <c r="D199" s="52"/>
      <c r="E199" s="52"/>
      <c r="F199" s="52"/>
      <c r="G199" s="52"/>
      <c r="H199" s="52"/>
      <c r="I199" s="52"/>
      <c r="J199" s="54"/>
      <c r="K199" s="53"/>
      <c r="L199" s="53"/>
    </row>
    <row r="200" spans="1:12">
      <c r="A200" s="1"/>
      <c r="B200" s="52"/>
      <c r="C200" s="53"/>
      <c r="D200" s="52"/>
      <c r="E200" s="52"/>
      <c r="F200" s="52"/>
      <c r="G200" s="52"/>
      <c r="H200" s="52"/>
      <c r="I200" s="52"/>
      <c r="J200" s="54"/>
      <c r="K200" s="53"/>
      <c r="L200" s="53"/>
    </row>
    <row r="201" spans="1:12">
      <c r="A201" s="1"/>
      <c r="B201" s="52"/>
      <c r="C201" s="53"/>
      <c r="D201" s="52"/>
      <c r="E201" s="52"/>
      <c r="F201" s="52"/>
      <c r="G201" s="52"/>
      <c r="H201" s="52"/>
      <c r="I201" s="52"/>
      <c r="J201" s="54"/>
      <c r="K201" s="53"/>
      <c r="L201" s="53"/>
    </row>
    <row r="202" spans="1:12">
      <c r="A202" s="1"/>
      <c r="B202" s="52"/>
      <c r="C202" s="53"/>
      <c r="D202" s="52"/>
      <c r="E202" s="52"/>
      <c r="F202" s="52"/>
      <c r="G202" s="52"/>
      <c r="H202" s="52"/>
      <c r="I202" s="52"/>
      <c r="J202" s="54"/>
      <c r="K202" s="53"/>
      <c r="L202" s="53"/>
    </row>
    <row r="203" spans="1:12">
      <c r="A203" s="1"/>
      <c r="B203" s="52"/>
      <c r="C203" s="53"/>
      <c r="D203" s="52"/>
      <c r="E203" s="52"/>
      <c r="F203" s="52"/>
      <c r="G203" s="52"/>
      <c r="H203" s="52"/>
      <c r="I203" s="52"/>
      <c r="J203" s="54"/>
      <c r="K203" s="53"/>
      <c r="L203" s="53"/>
    </row>
    <row r="204" spans="1:12">
      <c r="A204" s="1"/>
      <c r="B204" s="52"/>
      <c r="C204" s="53"/>
      <c r="D204" s="52"/>
      <c r="E204" s="52"/>
      <c r="F204" s="52"/>
      <c r="G204" s="52"/>
      <c r="H204" s="52"/>
      <c r="I204" s="52"/>
      <c r="J204" s="54"/>
      <c r="K204" s="53"/>
      <c r="L204" s="53"/>
    </row>
    <row r="205" spans="1:12">
      <c r="A205" s="1"/>
      <c r="B205" s="52"/>
      <c r="C205" s="53"/>
      <c r="D205" s="52"/>
      <c r="E205" s="52"/>
      <c r="F205" s="52"/>
      <c r="G205" s="52"/>
      <c r="H205" s="52"/>
      <c r="I205" s="52"/>
      <c r="J205" s="54"/>
      <c r="K205" s="53"/>
      <c r="L205" s="53"/>
    </row>
    <row r="206" spans="1:12">
      <c r="A206" s="1"/>
      <c r="B206" s="52"/>
      <c r="C206" s="53"/>
      <c r="D206" s="52"/>
      <c r="E206" s="52"/>
      <c r="F206" s="52"/>
      <c r="G206" s="52"/>
      <c r="H206" s="52"/>
      <c r="I206" s="52"/>
      <c r="J206" s="54"/>
      <c r="K206" s="53"/>
      <c r="L206" s="53"/>
    </row>
    <row r="207" spans="1:12">
      <c r="A207" s="1"/>
      <c r="B207" s="52"/>
      <c r="C207" s="53"/>
      <c r="D207" s="52"/>
      <c r="E207" s="52"/>
      <c r="F207" s="52"/>
      <c r="G207" s="52"/>
      <c r="H207" s="52"/>
      <c r="I207" s="52"/>
      <c r="J207" s="54"/>
      <c r="K207" s="53"/>
      <c r="L207" s="53"/>
    </row>
    <row r="208" spans="1:12">
      <c r="A208" s="1"/>
      <c r="B208" s="52"/>
      <c r="C208" s="53"/>
      <c r="D208" s="52"/>
      <c r="E208" s="52"/>
      <c r="F208" s="52"/>
      <c r="G208" s="52"/>
      <c r="H208" s="52"/>
      <c r="I208" s="52"/>
      <c r="J208" s="54"/>
      <c r="K208" s="53"/>
      <c r="L208" s="53"/>
    </row>
    <row r="209" spans="1:12">
      <c r="A209" s="1"/>
      <c r="B209" s="52"/>
      <c r="C209" s="53"/>
      <c r="D209" s="52"/>
      <c r="E209" s="52"/>
      <c r="F209" s="52"/>
      <c r="G209" s="52"/>
      <c r="H209" s="52"/>
      <c r="I209" s="52"/>
      <c r="J209" s="54"/>
      <c r="K209" s="53"/>
      <c r="L209" s="53"/>
    </row>
    <row r="210" spans="1:12">
      <c r="A210" s="1"/>
      <c r="B210" s="52"/>
      <c r="C210" s="53"/>
      <c r="D210" s="52"/>
      <c r="E210" s="52"/>
      <c r="F210" s="52"/>
      <c r="G210" s="52"/>
      <c r="H210" s="52"/>
      <c r="I210" s="52"/>
      <c r="J210" s="54"/>
      <c r="K210" s="53"/>
      <c r="L210" s="53"/>
    </row>
    <row r="211" spans="1:12">
      <c r="A211" s="1"/>
      <c r="B211" s="52"/>
      <c r="C211" s="53"/>
      <c r="D211" s="52"/>
      <c r="E211" s="52"/>
      <c r="F211" s="52"/>
      <c r="G211" s="52"/>
      <c r="H211" s="52"/>
      <c r="I211" s="52"/>
      <c r="J211" s="54"/>
      <c r="K211" s="53"/>
      <c r="L211" s="53"/>
    </row>
    <row r="212" spans="1:12">
      <c r="A212" s="1"/>
      <c r="B212" s="52"/>
      <c r="C212" s="53"/>
      <c r="D212" s="52"/>
      <c r="E212" s="52"/>
      <c r="F212" s="52"/>
      <c r="G212" s="52"/>
      <c r="H212" s="52"/>
      <c r="I212" s="52"/>
      <c r="J212" s="54"/>
      <c r="K212" s="53"/>
      <c r="L212" s="53"/>
    </row>
    <row r="213" spans="1:12">
      <c r="A213" s="1"/>
      <c r="B213" s="52"/>
      <c r="C213" s="53"/>
      <c r="D213" s="52"/>
      <c r="E213" s="52"/>
      <c r="F213" s="52"/>
      <c r="G213" s="52"/>
      <c r="H213" s="52"/>
      <c r="I213" s="52"/>
      <c r="J213" s="54"/>
      <c r="K213" s="53"/>
      <c r="L213" s="53"/>
    </row>
    <row r="214" spans="1:12">
      <c r="A214" s="1"/>
      <c r="B214" s="52"/>
      <c r="C214" s="53"/>
      <c r="D214" s="52"/>
      <c r="E214" s="52"/>
      <c r="F214" s="52"/>
      <c r="G214" s="52"/>
      <c r="H214" s="52"/>
      <c r="I214" s="52"/>
      <c r="J214" s="54"/>
      <c r="K214" s="53"/>
      <c r="L214" s="53"/>
    </row>
    <row r="215" spans="1:12">
      <c r="A215" s="1"/>
      <c r="B215" s="52"/>
      <c r="C215" s="53"/>
      <c r="D215" s="52"/>
      <c r="E215" s="52"/>
      <c r="F215" s="52"/>
      <c r="G215" s="52"/>
      <c r="H215" s="52"/>
      <c r="I215" s="52"/>
      <c r="J215" s="54"/>
      <c r="K215" s="53"/>
      <c r="L215" s="53"/>
    </row>
    <row r="216" spans="1:12">
      <c r="A216" s="1"/>
      <c r="B216" s="52"/>
      <c r="C216" s="53"/>
      <c r="D216" s="52"/>
      <c r="E216" s="52"/>
      <c r="F216" s="52"/>
      <c r="G216" s="52"/>
      <c r="H216" s="52"/>
      <c r="I216" s="52"/>
      <c r="J216" s="54"/>
      <c r="K216" s="53"/>
      <c r="L216" s="53"/>
    </row>
    <row r="217" spans="1:12">
      <c r="A217" s="1"/>
      <c r="B217" s="52"/>
      <c r="C217" s="53"/>
      <c r="D217" s="52"/>
      <c r="E217" s="52"/>
      <c r="F217" s="52"/>
      <c r="G217" s="52"/>
      <c r="H217" s="52"/>
      <c r="I217" s="52"/>
      <c r="J217" s="54"/>
      <c r="K217" s="53"/>
      <c r="L217" s="53"/>
    </row>
    <row r="218" spans="1:12">
      <c r="A218" s="1"/>
      <c r="B218" s="52"/>
      <c r="C218" s="53"/>
      <c r="D218" s="52"/>
      <c r="E218" s="52"/>
      <c r="F218" s="52"/>
      <c r="G218" s="52"/>
      <c r="H218" s="52"/>
      <c r="I218" s="52"/>
      <c r="J218" s="54"/>
      <c r="K218" s="53"/>
      <c r="L218" s="53"/>
    </row>
    <row r="219" spans="1:12">
      <c r="A219" s="1"/>
      <c r="B219" s="52"/>
      <c r="C219" s="53"/>
      <c r="D219" s="52"/>
      <c r="E219" s="52"/>
      <c r="F219" s="52"/>
      <c r="G219" s="52"/>
      <c r="H219" s="52"/>
      <c r="I219" s="52"/>
      <c r="J219" s="54"/>
      <c r="K219" s="53"/>
      <c r="L219" s="53"/>
    </row>
    <row r="220" spans="1:12">
      <c r="A220" s="1"/>
      <c r="B220" s="52"/>
      <c r="C220" s="53"/>
      <c r="D220" s="52"/>
      <c r="E220" s="52"/>
      <c r="F220" s="52"/>
      <c r="G220" s="52"/>
      <c r="H220" s="52"/>
      <c r="I220" s="52"/>
      <c r="J220" s="54"/>
      <c r="K220" s="53"/>
      <c r="L220" s="53"/>
    </row>
    <row r="221" spans="1:12">
      <c r="A221" s="1"/>
      <c r="B221" s="52"/>
      <c r="C221" s="53"/>
      <c r="D221" s="52"/>
      <c r="E221" s="52"/>
      <c r="F221" s="52"/>
      <c r="G221" s="52"/>
      <c r="H221" s="52"/>
      <c r="I221" s="52"/>
      <c r="J221" s="54"/>
      <c r="K221" s="53"/>
      <c r="L221" s="53"/>
    </row>
    <row r="222" spans="1:12">
      <c r="A222" s="1"/>
      <c r="B222" s="52"/>
      <c r="C222" s="53"/>
      <c r="D222" s="52"/>
      <c r="E222" s="52"/>
      <c r="F222" s="52"/>
      <c r="G222" s="52"/>
      <c r="H222" s="52"/>
      <c r="I222" s="52"/>
      <c r="J222" s="54"/>
      <c r="K222" s="53"/>
      <c r="L222" s="53"/>
    </row>
    <row r="223" spans="1:12">
      <c r="A223" s="1"/>
      <c r="B223" s="52"/>
      <c r="C223" s="53"/>
      <c r="D223" s="52"/>
      <c r="E223" s="52"/>
      <c r="F223" s="52"/>
      <c r="G223" s="52"/>
      <c r="H223" s="52"/>
      <c r="I223" s="52"/>
      <c r="J223" s="54"/>
      <c r="K223" s="53"/>
      <c r="L223" s="53"/>
    </row>
    <row r="224" spans="1:12">
      <c r="A224" s="1"/>
      <c r="B224" s="52"/>
      <c r="C224" s="53"/>
      <c r="D224" s="52"/>
      <c r="E224" s="52"/>
      <c r="F224" s="52"/>
      <c r="G224" s="52"/>
      <c r="H224" s="52"/>
      <c r="I224" s="52"/>
      <c r="J224" s="54"/>
      <c r="K224" s="53"/>
      <c r="L224" s="53"/>
    </row>
    <row r="225" spans="1:12">
      <c r="A225" s="1"/>
      <c r="B225" s="52"/>
      <c r="C225" s="53"/>
      <c r="D225" s="52"/>
      <c r="E225" s="52"/>
      <c r="F225" s="52"/>
      <c r="G225" s="52"/>
      <c r="H225" s="52"/>
      <c r="I225" s="52"/>
      <c r="J225" s="54"/>
      <c r="K225" s="53"/>
      <c r="L225" s="53"/>
    </row>
    <row r="226" spans="1:12">
      <c r="A226" s="1"/>
      <c r="B226" s="52"/>
      <c r="C226" s="53"/>
      <c r="D226" s="52"/>
      <c r="E226" s="52"/>
      <c r="F226" s="52"/>
      <c r="G226" s="52"/>
      <c r="H226" s="52"/>
      <c r="I226" s="52"/>
      <c r="J226" s="54"/>
      <c r="K226" s="53"/>
      <c r="L226" s="53"/>
    </row>
    <row r="227" spans="1:12">
      <c r="A227" s="1"/>
      <c r="B227" s="52"/>
      <c r="C227" s="53"/>
      <c r="D227" s="52"/>
      <c r="E227" s="52"/>
      <c r="F227" s="52"/>
      <c r="G227" s="52"/>
      <c r="H227" s="52"/>
      <c r="I227" s="52"/>
      <c r="J227" s="54"/>
      <c r="K227" s="53"/>
      <c r="L227" s="53"/>
    </row>
    <row r="228" spans="1:12">
      <c r="A228" s="1"/>
      <c r="B228" s="52"/>
      <c r="C228" s="53"/>
      <c r="D228" s="52"/>
      <c r="E228" s="52"/>
      <c r="F228" s="52"/>
      <c r="G228" s="52"/>
      <c r="H228" s="52"/>
      <c r="I228" s="52"/>
      <c r="J228" s="54"/>
      <c r="K228" s="53"/>
      <c r="L228" s="53"/>
    </row>
    <row r="229" spans="1:12">
      <c r="A229" s="1"/>
      <c r="B229" s="52"/>
      <c r="C229" s="53"/>
      <c r="D229" s="52"/>
      <c r="E229" s="52"/>
      <c r="F229" s="52"/>
      <c r="G229" s="52"/>
      <c r="H229" s="52"/>
      <c r="I229" s="52"/>
      <c r="J229" s="54"/>
      <c r="K229" s="53"/>
      <c r="L229" s="53"/>
    </row>
    <row r="230" spans="1:12">
      <c r="A230" s="1"/>
      <c r="B230" s="52"/>
      <c r="C230" s="53"/>
      <c r="D230" s="52"/>
      <c r="E230" s="52"/>
      <c r="F230" s="52"/>
      <c r="G230" s="52"/>
      <c r="H230" s="52"/>
      <c r="I230" s="52"/>
      <c r="J230" s="54"/>
      <c r="K230" s="53"/>
      <c r="L230" s="53"/>
    </row>
    <row r="231" spans="1:12">
      <c r="A231" s="1"/>
      <c r="B231" s="52"/>
      <c r="C231" s="53"/>
      <c r="D231" s="52"/>
      <c r="E231" s="52"/>
      <c r="F231" s="52"/>
      <c r="G231" s="52"/>
      <c r="H231" s="52"/>
      <c r="I231" s="52"/>
      <c r="J231" s="54"/>
      <c r="K231" s="53"/>
      <c r="L231" s="53"/>
    </row>
    <row r="232" spans="1:12">
      <c r="A232" s="1"/>
      <c r="B232" s="52"/>
      <c r="C232" s="53"/>
      <c r="D232" s="52"/>
      <c r="E232" s="52"/>
      <c r="F232" s="52"/>
      <c r="G232" s="52"/>
      <c r="H232" s="52"/>
      <c r="I232" s="52"/>
      <c r="J232" s="54"/>
      <c r="K232" s="53"/>
      <c r="L232" s="53"/>
    </row>
    <row r="233" spans="1:12">
      <c r="A233" s="1"/>
      <c r="B233" s="52"/>
      <c r="C233" s="53"/>
      <c r="D233" s="52"/>
      <c r="E233" s="52"/>
      <c r="F233" s="52"/>
      <c r="G233" s="52"/>
      <c r="H233" s="52"/>
      <c r="I233" s="52"/>
      <c r="J233" s="54"/>
      <c r="K233" s="53"/>
      <c r="L233" s="53"/>
    </row>
    <row r="234" spans="1:12">
      <c r="A234" s="1"/>
      <c r="B234" s="52"/>
      <c r="C234" s="53"/>
      <c r="D234" s="52"/>
      <c r="E234" s="52"/>
      <c r="F234" s="52"/>
      <c r="G234" s="52"/>
      <c r="H234" s="52"/>
      <c r="I234" s="52"/>
      <c r="J234" s="54"/>
      <c r="K234" s="53"/>
      <c r="L234" s="53"/>
    </row>
    <row r="235" spans="1:12">
      <c r="A235" s="1"/>
      <c r="B235" s="52"/>
      <c r="C235" s="53"/>
      <c r="D235" s="52"/>
      <c r="E235" s="52"/>
      <c r="F235" s="52"/>
      <c r="G235" s="52"/>
      <c r="H235" s="52"/>
      <c r="I235" s="52"/>
      <c r="J235" s="54"/>
      <c r="K235" s="53"/>
      <c r="L235" s="53"/>
    </row>
    <row r="236" spans="1:12">
      <c r="A236" s="1"/>
      <c r="B236" s="52"/>
      <c r="C236" s="53"/>
      <c r="D236" s="52"/>
      <c r="E236" s="52"/>
      <c r="F236" s="52"/>
      <c r="G236" s="52"/>
      <c r="H236" s="52"/>
      <c r="I236" s="52"/>
      <c r="J236" s="54"/>
      <c r="K236" s="53"/>
      <c r="L236" s="53"/>
    </row>
    <row r="237" spans="1:12">
      <c r="A237" s="1"/>
      <c r="B237" s="52"/>
      <c r="C237" s="53"/>
      <c r="D237" s="52"/>
      <c r="E237" s="52"/>
      <c r="F237" s="52"/>
      <c r="G237" s="52"/>
      <c r="H237" s="52"/>
      <c r="I237" s="52"/>
      <c r="J237" s="54"/>
      <c r="K237" s="53"/>
      <c r="L237" s="53"/>
    </row>
    <row r="238" spans="1:12">
      <c r="A238" s="1"/>
      <c r="B238" s="52"/>
      <c r="C238" s="53"/>
      <c r="D238" s="52"/>
      <c r="E238" s="52"/>
      <c r="F238" s="52"/>
      <c r="G238" s="52"/>
      <c r="H238" s="52"/>
      <c r="I238" s="52"/>
      <c r="J238" s="54"/>
      <c r="K238" s="53"/>
      <c r="L238" s="53"/>
    </row>
    <row r="239" spans="1:12">
      <c r="A239" s="1"/>
      <c r="B239" s="52"/>
      <c r="C239" s="53"/>
      <c r="D239" s="52"/>
      <c r="E239" s="52"/>
      <c r="F239" s="52"/>
      <c r="G239" s="52"/>
      <c r="H239" s="52"/>
      <c r="I239" s="52"/>
      <c r="J239" s="54"/>
      <c r="K239" s="53"/>
      <c r="L239" s="53"/>
    </row>
    <row r="240" spans="1:12">
      <c r="A240" s="1"/>
      <c r="B240" s="52"/>
      <c r="C240" s="53"/>
      <c r="D240" s="52"/>
      <c r="E240" s="52"/>
      <c r="F240" s="52"/>
      <c r="G240" s="52"/>
      <c r="H240" s="52"/>
      <c r="I240" s="52"/>
      <c r="J240" s="54"/>
      <c r="K240" s="53"/>
      <c r="L240" s="53"/>
    </row>
    <row r="241" spans="1:12">
      <c r="A241" s="1"/>
      <c r="B241" s="52"/>
      <c r="C241" s="53"/>
      <c r="D241" s="52"/>
      <c r="E241" s="52"/>
      <c r="F241" s="52"/>
      <c r="G241" s="52"/>
      <c r="H241" s="52"/>
      <c r="I241" s="52"/>
      <c r="J241" s="54"/>
      <c r="K241" s="53"/>
      <c r="L241" s="53"/>
    </row>
    <row r="242" spans="1:12">
      <c r="A242" s="1"/>
      <c r="B242" s="52"/>
      <c r="C242" s="53"/>
      <c r="D242" s="52"/>
      <c r="E242" s="52"/>
      <c r="F242" s="52"/>
      <c r="G242" s="52"/>
      <c r="H242" s="52"/>
      <c r="I242" s="52"/>
      <c r="J242" s="54"/>
      <c r="K242" s="53"/>
      <c r="L242" s="53"/>
    </row>
    <row r="243" spans="1:12">
      <c r="A243" s="1"/>
      <c r="B243" s="52"/>
      <c r="C243" s="53"/>
      <c r="D243" s="52"/>
      <c r="E243" s="52"/>
      <c r="F243" s="52"/>
      <c r="G243" s="52"/>
      <c r="H243" s="52"/>
      <c r="I243" s="52"/>
      <c r="J243" s="54"/>
      <c r="K243" s="53"/>
      <c r="L243" s="53"/>
    </row>
    <row r="244" spans="1:12">
      <c r="A244" s="1"/>
      <c r="B244" s="52"/>
      <c r="C244" s="53"/>
      <c r="D244" s="52"/>
      <c r="E244" s="52"/>
      <c r="F244" s="52"/>
      <c r="G244" s="52"/>
      <c r="H244" s="52"/>
      <c r="I244" s="52"/>
      <c r="J244" s="54"/>
      <c r="K244" s="53"/>
      <c r="L244" s="53"/>
    </row>
    <row r="245" spans="1:12">
      <c r="A245" s="1"/>
      <c r="B245" s="52"/>
      <c r="C245" s="53"/>
      <c r="D245" s="52"/>
      <c r="E245" s="52"/>
      <c r="F245" s="52"/>
      <c r="G245" s="52"/>
      <c r="H245" s="52"/>
      <c r="I245" s="52"/>
      <c r="J245" s="54"/>
      <c r="K245" s="53"/>
      <c r="L245" s="53"/>
    </row>
    <row r="246" spans="1:12">
      <c r="A246" s="1"/>
      <c r="B246" s="52"/>
      <c r="C246" s="53"/>
      <c r="D246" s="52"/>
      <c r="E246" s="52"/>
      <c r="F246" s="52"/>
      <c r="G246" s="52"/>
      <c r="H246" s="52"/>
      <c r="I246" s="52"/>
      <c r="J246" s="54"/>
      <c r="K246" s="53"/>
      <c r="L246" s="53"/>
    </row>
    <row r="247" spans="1:12">
      <c r="A247" s="1"/>
      <c r="B247" s="52"/>
      <c r="C247" s="53"/>
      <c r="D247" s="52"/>
      <c r="E247" s="52"/>
      <c r="F247" s="52"/>
      <c r="G247" s="52"/>
      <c r="H247" s="52"/>
      <c r="I247" s="52"/>
      <c r="J247" s="54"/>
      <c r="K247" s="53"/>
      <c r="L247" s="53"/>
    </row>
    <row r="248" spans="1:12">
      <c r="A248" s="1"/>
      <c r="B248" s="52"/>
      <c r="C248" s="53"/>
      <c r="D248" s="52"/>
      <c r="E248" s="52"/>
      <c r="F248" s="52"/>
      <c r="G248" s="52"/>
      <c r="H248" s="52"/>
      <c r="I248" s="52"/>
      <c r="J248" s="54"/>
      <c r="K248" s="53"/>
      <c r="L248" s="53"/>
    </row>
    <row r="249" spans="1:12">
      <c r="A249" s="1"/>
      <c r="B249" s="52"/>
      <c r="C249" s="53"/>
      <c r="D249" s="52"/>
      <c r="E249" s="52"/>
      <c r="F249" s="52"/>
      <c r="G249" s="52"/>
      <c r="H249" s="52"/>
      <c r="I249" s="52"/>
      <c r="J249" s="54"/>
      <c r="K249" s="53"/>
      <c r="L249" s="53"/>
    </row>
    <row r="250" spans="1:12">
      <c r="A250" s="1"/>
      <c r="B250" s="52"/>
      <c r="C250" s="53"/>
      <c r="D250" s="52"/>
      <c r="E250" s="52"/>
      <c r="F250" s="52"/>
      <c r="G250" s="52"/>
      <c r="H250" s="52"/>
      <c r="I250" s="52"/>
      <c r="J250" s="54"/>
      <c r="K250" s="53"/>
      <c r="L250" s="53"/>
    </row>
    <row r="251" spans="1:12">
      <c r="A251" s="1"/>
      <c r="B251" s="52"/>
      <c r="C251" s="53"/>
      <c r="D251" s="52"/>
      <c r="E251" s="52"/>
      <c r="F251" s="52"/>
      <c r="G251" s="52"/>
      <c r="H251" s="52"/>
      <c r="I251" s="52"/>
      <c r="J251" s="54"/>
      <c r="K251" s="53"/>
      <c r="L251" s="53"/>
    </row>
    <row r="252" spans="1:12">
      <c r="A252" s="1"/>
      <c r="B252" s="52"/>
      <c r="C252" s="53"/>
      <c r="D252" s="52"/>
      <c r="E252" s="52"/>
      <c r="F252" s="52"/>
      <c r="G252" s="52"/>
      <c r="H252" s="52"/>
      <c r="I252" s="52"/>
      <c r="J252" s="54"/>
      <c r="K252" s="53"/>
      <c r="L252" s="53"/>
    </row>
    <row r="253" spans="1:12">
      <c r="A253" s="1"/>
      <c r="B253" s="52"/>
      <c r="C253" s="53"/>
      <c r="D253" s="52"/>
      <c r="E253" s="52"/>
      <c r="F253" s="52"/>
      <c r="G253" s="52"/>
      <c r="H253" s="52"/>
      <c r="I253" s="52"/>
      <c r="J253" s="54"/>
      <c r="K253" s="53"/>
      <c r="L253" s="53"/>
    </row>
    <row r="254" spans="1:12">
      <c r="A254" s="1"/>
      <c r="B254" s="52"/>
      <c r="C254" s="53"/>
      <c r="D254" s="52"/>
      <c r="E254" s="52"/>
      <c r="F254" s="52"/>
      <c r="G254" s="52"/>
      <c r="H254" s="52"/>
      <c r="I254" s="52"/>
      <c r="J254" s="54"/>
      <c r="K254" s="53"/>
      <c r="L254" s="53"/>
    </row>
    <row r="255" spans="1:12">
      <c r="A255" s="1"/>
      <c r="B255" s="52"/>
      <c r="C255" s="53"/>
      <c r="D255" s="52"/>
      <c r="E255" s="52"/>
      <c r="F255" s="52"/>
      <c r="G255" s="52"/>
      <c r="H255" s="52"/>
      <c r="I255" s="52"/>
      <c r="J255" s="54"/>
      <c r="K255" s="53"/>
      <c r="L255" s="53"/>
    </row>
    <row r="256" spans="1:12">
      <c r="A256" s="1"/>
      <c r="B256" s="52"/>
      <c r="C256" s="53"/>
      <c r="D256" s="52"/>
      <c r="E256" s="52"/>
      <c r="F256" s="52"/>
      <c r="G256" s="52"/>
      <c r="H256" s="52"/>
      <c r="I256" s="52"/>
      <c r="J256" s="54"/>
      <c r="K256" s="53"/>
      <c r="L256" s="53"/>
    </row>
    <row r="257" spans="1:12">
      <c r="A257" s="1"/>
      <c r="B257" s="52"/>
      <c r="C257" s="53"/>
      <c r="D257" s="52"/>
      <c r="E257" s="52"/>
      <c r="F257" s="52"/>
      <c r="G257" s="52"/>
      <c r="H257" s="52"/>
      <c r="I257" s="52"/>
      <c r="J257" s="54"/>
      <c r="K257" s="53"/>
      <c r="L257" s="53"/>
    </row>
    <row r="258" spans="1:12">
      <c r="A258" s="1"/>
      <c r="B258" s="52"/>
      <c r="C258" s="53"/>
      <c r="D258" s="52"/>
      <c r="E258" s="52"/>
      <c r="F258" s="52"/>
      <c r="G258" s="52"/>
      <c r="H258" s="52"/>
      <c r="I258" s="52"/>
      <c r="J258" s="54"/>
      <c r="K258" s="53"/>
      <c r="L258" s="53"/>
    </row>
    <row r="259" spans="1:12">
      <c r="A259" s="1"/>
      <c r="B259" s="52"/>
      <c r="C259" s="53"/>
      <c r="D259" s="52"/>
      <c r="E259" s="52"/>
      <c r="F259" s="52"/>
      <c r="G259" s="52"/>
      <c r="H259" s="52"/>
      <c r="I259" s="52"/>
      <c r="J259" s="54"/>
      <c r="K259" s="53"/>
      <c r="L259" s="53"/>
    </row>
    <row r="260" spans="1:12">
      <c r="A260" s="1"/>
      <c r="B260" s="52"/>
      <c r="C260" s="53"/>
      <c r="D260" s="52"/>
      <c r="E260" s="52"/>
      <c r="F260" s="52"/>
      <c r="G260" s="52"/>
      <c r="H260" s="52"/>
      <c r="I260" s="52"/>
      <c r="J260" s="54"/>
      <c r="K260" s="53"/>
      <c r="L260" s="53"/>
    </row>
    <row r="261" spans="1:12">
      <c r="A261" s="1"/>
      <c r="B261" s="52"/>
      <c r="C261" s="53"/>
      <c r="D261" s="52"/>
      <c r="E261" s="52"/>
      <c r="F261" s="52"/>
      <c r="G261" s="52"/>
      <c r="H261" s="52"/>
      <c r="I261" s="52"/>
      <c r="J261" s="54"/>
      <c r="K261" s="53"/>
      <c r="L261" s="53"/>
    </row>
    <row r="262" spans="1:12">
      <c r="A262" s="1"/>
      <c r="B262" s="52"/>
      <c r="C262" s="53"/>
      <c r="D262" s="52"/>
      <c r="E262" s="52"/>
      <c r="F262" s="52"/>
      <c r="G262" s="52"/>
      <c r="H262" s="52"/>
      <c r="I262" s="52"/>
      <c r="J262" s="54"/>
      <c r="K262" s="53"/>
      <c r="L262" s="53"/>
    </row>
    <row r="263" spans="1:12">
      <c r="A263" s="1"/>
      <c r="B263" s="52"/>
      <c r="C263" s="53"/>
      <c r="D263" s="52"/>
      <c r="E263" s="52"/>
      <c r="F263" s="52"/>
      <c r="G263" s="52"/>
      <c r="H263" s="52"/>
      <c r="I263" s="52"/>
      <c r="J263" s="54"/>
      <c r="K263" s="53"/>
      <c r="L263" s="53"/>
    </row>
    <row r="264" spans="1:12">
      <c r="A264" s="1"/>
      <c r="B264" s="52"/>
      <c r="C264" s="53"/>
      <c r="D264" s="52"/>
      <c r="E264" s="52"/>
      <c r="F264" s="52"/>
      <c r="G264" s="52"/>
      <c r="H264" s="52"/>
      <c r="I264" s="52"/>
      <c r="J264" s="54"/>
      <c r="K264" s="53"/>
      <c r="L264" s="53"/>
    </row>
    <row r="265" spans="1:12">
      <c r="A265" s="1"/>
      <c r="B265" s="52"/>
      <c r="C265" s="53"/>
      <c r="D265" s="52"/>
      <c r="E265" s="52"/>
      <c r="F265" s="52"/>
      <c r="G265" s="52"/>
      <c r="H265" s="52"/>
      <c r="I265" s="52"/>
      <c r="J265" s="54"/>
      <c r="K265" s="53"/>
      <c r="L265" s="53"/>
    </row>
    <row r="266" spans="1:12">
      <c r="A266" s="1"/>
      <c r="B266" s="52"/>
      <c r="C266" s="53"/>
      <c r="D266" s="52"/>
      <c r="E266" s="52"/>
      <c r="F266" s="52"/>
      <c r="G266" s="52"/>
      <c r="H266" s="52"/>
      <c r="I266" s="52"/>
      <c r="J266" s="54"/>
      <c r="K266" s="53"/>
      <c r="L266" s="53"/>
    </row>
    <row r="267" spans="1:12">
      <c r="A267" s="1"/>
      <c r="B267" s="52"/>
      <c r="C267" s="53"/>
      <c r="D267" s="52"/>
      <c r="E267" s="52"/>
      <c r="F267" s="52"/>
      <c r="G267" s="52"/>
      <c r="H267" s="52"/>
      <c r="I267" s="52"/>
      <c r="J267" s="54"/>
      <c r="K267" s="53"/>
      <c r="L267" s="53"/>
    </row>
    <row r="268" spans="1:12">
      <c r="A268" s="1"/>
      <c r="B268" s="52"/>
      <c r="C268" s="53"/>
      <c r="D268" s="52"/>
      <c r="E268" s="52"/>
      <c r="F268" s="52"/>
      <c r="G268" s="52"/>
      <c r="H268" s="52"/>
      <c r="I268" s="52"/>
      <c r="J268" s="54"/>
      <c r="K268" s="53"/>
      <c r="L268" s="53"/>
    </row>
    <row r="269" spans="1:12">
      <c r="A269" s="1"/>
      <c r="B269" s="52"/>
      <c r="C269" s="53"/>
      <c r="D269" s="52"/>
      <c r="E269" s="52"/>
      <c r="F269" s="52"/>
      <c r="G269" s="52"/>
      <c r="H269" s="52"/>
      <c r="I269" s="52"/>
      <c r="J269" s="54"/>
      <c r="K269" s="53"/>
      <c r="L269" s="53"/>
    </row>
    <row r="270" spans="1:12">
      <c r="A270" s="1"/>
      <c r="B270" s="52"/>
      <c r="C270" s="53"/>
      <c r="D270" s="52"/>
      <c r="E270" s="52"/>
      <c r="F270" s="52"/>
      <c r="G270" s="52"/>
      <c r="H270" s="52"/>
      <c r="I270" s="52"/>
      <c r="J270" s="54"/>
      <c r="K270" s="53"/>
      <c r="L270" s="53"/>
    </row>
    <row r="271" spans="1:12">
      <c r="A271" s="1"/>
      <c r="B271" s="52"/>
      <c r="C271" s="53"/>
      <c r="D271" s="52"/>
      <c r="E271" s="52"/>
      <c r="F271" s="52"/>
      <c r="G271" s="52"/>
      <c r="H271" s="52"/>
      <c r="I271" s="52"/>
      <c r="J271" s="54"/>
      <c r="K271" s="53"/>
      <c r="L271" s="53"/>
    </row>
    <row r="272" spans="1:12">
      <c r="A272" s="1"/>
      <c r="B272" s="52"/>
      <c r="C272" s="53"/>
      <c r="D272" s="52"/>
      <c r="E272" s="52"/>
      <c r="F272" s="52"/>
      <c r="G272" s="52"/>
      <c r="H272" s="52"/>
      <c r="I272" s="52"/>
      <c r="J272" s="54"/>
      <c r="K272" s="53"/>
      <c r="L272" s="53"/>
    </row>
    <row r="273" spans="1:12">
      <c r="A273" s="1"/>
      <c r="B273" s="52"/>
      <c r="C273" s="53"/>
      <c r="D273" s="52"/>
      <c r="E273" s="52"/>
      <c r="F273" s="52"/>
      <c r="G273" s="52"/>
      <c r="H273" s="52"/>
      <c r="I273" s="52"/>
      <c r="J273" s="54"/>
      <c r="K273" s="53"/>
      <c r="L273" s="53"/>
    </row>
    <row r="274" spans="1:12">
      <c r="A274" s="1"/>
      <c r="B274" s="52"/>
      <c r="C274" s="53"/>
      <c r="D274" s="52"/>
      <c r="E274" s="52"/>
      <c r="F274" s="52"/>
      <c r="G274" s="52"/>
      <c r="H274" s="52"/>
      <c r="I274" s="52"/>
      <c r="J274" s="54"/>
      <c r="K274" s="53"/>
      <c r="L274" s="53"/>
    </row>
    <row r="275" spans="1:12">
      <c r="A275" s="1"/>
      <c r="B275" s="52"/>
      <c r="C275" s="53"/>
      <c r="D275" s="52"/>
      <c r="E275" s="52"/>
      <c r="F275" s="52"/>
      <c r="G275" s="52"/>
      <c r="H275" s="52"/>
      <c r="I275" s="52"/>
      <c r="J275" s="54"/>
      <c r="K275" s="53"/>
      <c r="L275" s="53"/>
    </row>
    <row r="276" spans="1:12">
      <c r="A276" s="1"/>
      <c r="B276" s="52"/>
      <c r="C276" s="53"/>
      <c r="D276" s="52"/>
      <c r="E276" s="52"/>
      <c r="F276" s="52"/>
      <c r="G276" s="52"/>
      <c r="H276" s="52"/>
      <c r="I276" s="52"/>
      <c r="J276" s="54"/>
      <c r="K276" s="53"/>
      <c r="L276" s="53"/>
    </row>
    <row r="277" spans="1:12">
      <c r="A277" s="1"/>
      <c r="B277" s="52"/>
      <c r="C277" s="53"/>
      <c r="D277" s="52"/>
      <c r="E277" s="52"/>
      <c r="F277" s="52"/>
      <c r="G277" s="52"/>
      <c r="H277" s="52"/>
      <c r="I277" s="52"/>
      <c r="J277" s="54"/>
      <c r="K277" s="53"/>
      <c r="L277" s="53"/>
    </row>
    <row r="278" spans="1:12">
      <c r="A278" s="1"/>
      <c r="B278" s="52"/>
      <c r="C278" s="53"/>
      <c r="D278" s="52"/>
      <c r="E278" s="52"/>
      <c r="F278" s="52"/>
      <c r="G278" s="52"/>
      <c r="H278" s="52"/>
      <c r="I278" s="52"/>
      <c r="J278" s="54"/>
      <c r="K278" s="53"/>
      <c r="L278" s="53"/>
    </row>
    <row r="279" spans="1:12">
      <c r="A279" s="1"/>
      <c r="B279" s="52"/>
      <c r="C279" s="53"/>
      <c r="D279" s="52"/>
      <c r="E279" s="52"/>
      <c r="F279" s="52"/>
      <c r="G279" s="52"/>
      <c r="H279" s="52"/>
      <c r="I279" s="52"/>
      <c r="J279" s="54"/>
      <c r="K279" s="53"/>
      <c r="L279" s="53"/>
    </row>
    <row r="280" spans="1:12">
      <c r="A280" s="1"/>
      <c r="B280" s="52"/>
      <c r="C280" s="53"/>
      <c r="D280" s="52"/>
      <c r="E280" s="52"/>
      <c r="F280" s="52"/>
      <c r="G280" s="52"/>
      <c r="H280" s="52"/>
      <c r="I280" s="52"/>
      <c r="J280" s="54"/>
      <c r="K280" s="53"/>
      <c r="L280" s="53"/>
    </row>
    <row r="281" spans="1:12">
      <c r="A281" s="1"/>
      <c r="B281" s="52"/>
      <c r="C281" s="53"/>
      <c r="D281" s="52"/>
      <c r="E281" s="52"/>
      <c r="F281" s="52"/>
      <c r="G281" s="52"/>
      <c r="H281" s="52"/>
      <c r="I281" s="52"/>
      <c r="J281" s="54"/>
      <c r="K281" s="53"/>
      <c r="L281" s="53"/>
    </row>
    <row r="282" spans="1:12">
      <c r="A282" s="1"/>
      <c r="B282" s="52"/>
      <c r="C282" s="53"/>
      <c r="D282" s="52"/>
      <c r="E282" s="52"/>
      <c r="F282" s="52"/>
      <c r="G282" s="52"/>
      <c r="H282" s="52"/>
      <c r="I282" s="52"/>
      <c r="J282" s="54"/>
      <c r="K282" s="53"/>
      <c r="L282" s="53"/>
    </row>
    <row r="283" spans="1:12">
      <c r="A283" s="1"/>
      <c r="B283" s="52"/>
      <c r="C283" s="53"/>
      <c r="D283" s="52"/>
      <c r="E283" s="52"/>
      <c r="F283" s="52"/>
      <c r="G283" s="52"/>
      <c r="H283" s="52"/>
      <c r="I283" s="52"/>
      <c r="J283" s="54"/>
      <c r="K283" s="53"/>
      <c r="L283" s="53"/>
    </row>
    <row r="284" spans="1:12">
      <c r="A284" s="1"/>
      <c r="B284" s="52"/>
      <c r="C284" s="53"/>
      <c r="D284" s="52"/>
      <c r="E284" s="52"/>
      <c r="F284" s="52"/>
      <c r="G284" s="52"/>
      <c r="H284" s="52"/>
      <c r="I284" s="52"/>
      <c r="J284" s="54"/>
      <c r="K284" s="53"/>
      <c r="L284" s="53"/>
    </row>
    <row r="285" spans="1:12">
      <c r="A285" s="1"/>
      <c r="B285" s="52"/>
      <c r="C285" s="53"/>
      <c r="D285" s="52"/>
      <c r="E285" s="52"/>
      <c r="F285" s="52"/>
      <c r="G285" s="52"/>
      <c r="H285" s="52"/>
      <c r="I285" s="52"/>
      <c r="J285" s="54"/>
      <c r="K285" s="53"/>
      <c r="L285" s="53"/>
    </row>
    <row r="286" spans="1:12">
      <c r="A286" s="1"/>
      <c r="B286" s="52"/>
      <c r="C286" s="53"/>
      <c r="D286" s="52"/>
      <c r="E286" s="52"/>
      <c r="F286" s="52"/>
      <c r="G286" s="52"/>
      <c r="H286" s="52"/>
      <c r="I286" s="52"/>
      <c r="J286" s="54"/>
      <c r="K286" s="53"/>
      <c r="L286" s="53"/>
    </row>
    <row r="287" spans="1:12">
      <c r="A287" s="1"/>
      <c r="B287" s="52"/>
      <c r="C287" s="53"/>
      <c r="D287" s="52"/>
      <c r="E287" s="52"/>
      <c r="F287" s="52"/>
      <c r="G287" s="52"/>
      <c r="H287" s="52"/>
      <c r="I287" s="52"/>
      <c r="J287" s="54"/>
      <c r="K287" s="53"/>
      <c r="L287" s="53"/>
    </row>
    <row r="288" spans="1:12">
      <c r="A288" s="1"/>
      <c r="B288" s="52"/>
      <c r="C288" s="53"/>
      <c r="D288" s="52"/>
      <c r="E288" s="52"/>
      <c r="F288" s="52"/>
      <c r="G288" s="52"/>
      <c r="H288" s="52"/>
      <c r="I288" s="52"/>
      <c r="J288" s="54"/>
      <c r="K288" s="53"/>
      <c r="L288" s="53"/>
    </row>
    <row r="289" spans="1:12">
      <c r="A289" s="1"/>
      <c r="B289" s="52"/>
      <c r="C289" s="53"/>
      <c r="D289" s="52"/>
      <c r="E289" s="52"/>
      <c r="F289" s="52"/>
      <c r="G289" s="52"/>
      <c r="H289" s="52"/>
      <c r="I289" s="52"/>
      <c r="J289" s="54"/>
      <c r="K289" s="53"/>
      <c r="L289" s="53"/>
    </row>
    <row r="290" spans="1:12">
      <c r="A290" s="1"/>
      <c r="B290" s="52"/>
      <c r="C290" s="53"/>
      <c r="D290" s="52"/>
      <c r="E290" s="52"/>
      <c r="F290" s="52"/>
      <c r="G290" s="52"/>
      <c r="H290" s="52"/>
      <c r="I290" s="52"/>
      <c r="J290" s="54"/>
      <c r="K290" s="53"/>
      <c r="L290" s="53"/>
    </row>
    <row r="291" spans="1:12">
      <c r="A291" s="1"/>
      <c r="B291" s="52"/>
      <c r="C291" s="53"/>
      <c r="D291" s="52"/>
      <c r="E291" s="52"/>
      <c r="F291" s="52"/>
      <c r="G291" s="52"/>
      <c r="H291" s="52"/>
      <c r="I291" s="52"/>
      <c r="J291" s="54"/>
      <c r="K291" s="53"/>
      <c r="L291" s="53"/>
    </row>
    <row r="292" spans="1:12">
      <c r="A292" s="1"/>
      <c r="B292" s="52"/>
      <c r="C292" s="53"/>
      <c r="D292" s="52"/>
      <c r="E292" s="52"/>
      <c r="F292" s="52"/>
      <c r="G292" s="52"/>
      <c r="H292" s="52"/>
      <c r="I292" s="52"/>
      <c r="J292" s="54"/>
      <c r="K292" s="53"/>
      <c r="L292" s="53"/>
    </row>
    <row r="293" spans="1:12">
      <c r="A293" s="1"/>
      <c r="B293" s="52"/>
      <c r="C293" s="53"/>
      <c r="D293" s="52"/>
      <c r="E293" s="52"/>
      <c r="F293" s="52"/>
      <c r="G293" s="52"/>
      <c r="H293" s="52"/>
      <c r="I293" s="52"/>
      <c r="J293" s="54"/>
      <c r="K293" s="53"/>
      <c r="L293" s="53"/>
    </row>
    <row r="294" spans="1:12">
      <c r="A294" s="1"/>
      <c r="B294" s="52"/>
      <c r="C294" s="53"/>
      <c r="D294" s="52"/>
      <c r="E294" s="52"/>
      <c r="F294" s="52"/>
      <c r="G294" s="52"/>
      <c r="H294" s="52"/>
      <c r="I294" s="52"/>
      <c r="J294" s="54"/>
      <c r="K294" s="53"/>
      <c r="L294" s="53"/>
    </row>
    <row r="295" spans="1:12">
      <c r="A295" s="1"/>
      <c r="B295" s="52"/>
      <c r="C295" s="53"/>
      <c r="D295" s="52"/>
      <c r="E295" s="52"/>
      <c r="F295" s="52"/>
      <c r="G295" s="52"/>
      <c r="H295" s="52"/>
      <c r="I295" s="52"/>
      <c r="J295" s="54"/>
      <c r="K295" s="53"/>
      <c r="L295" s="53"/>
    </row>
    <row r="296" spans="1:12">
      <c r="A296" s="1"/>
      <c r="B296" s="52"/>
      <c r="C296" s="53"/>
      <c r="D296" s="52"/>
      <c r="E296" s="52"/>
      <c r="F296" s="52"/>
      <c r="G296" s="52"/>
      <c r="H296" s="52"/>
      <c r="I296" s="52"/>
      <c r="J296" s="54"/>
      <c r="K296" s="53"/>
      <c r="L296" s="53"/>
    </row>
    <row r="297" spans="1:12">
      <c r="A297" s="1"/>
      <c r="B297" s="52"/>
      <c r="C297" s="53"/>
      <c r="D297" s="52"/>
      <c r="E297" s="52"/>
      <c r="F297" s="52"/>
      <c r="G297" s="52"/>
      <c r="H297" s="52"/>
      <c r="I297" s="52"/>
      <c r="J297" s="54"/>
      <c r="K297" s="53"/>
      <c r="L297" s="53"/>
    </row>
    <row r="298" spans="1:12">
      <c r="A298" s="1"/>
      <c r="B298" s="52"/>
      <c r="C298" s="53"/>
      <c r="D298" s="52"/>
      <c r="E298" s="52"/>
      <c r="F298" s="52"/>
      <c r="G298" s="52"/>
      <c r="H298" s="52"/>
      <c r="I298" s="52"/>
      <c r="J298" s="54"/>
      <c r="K298" s="53"/>
      <c r="L298" s="53"/>
    </row>
    <row r="299" spans="1:12">
      <c r="A299" s="1"/>
      <c r="B299" s="52"/>
      <c r="C299" s="53"/>
      <c r="D299" s="52"/>
      <c r="E299" s="52"/>
      <c r="F299" s="52"/>
      <c r="G299" s="52"/>
      <c r="H299" s="52"/>
      <c r="I299" s="52"/>
      <c r="J299" s="54"/>
      <c r="K299" s="53"/>
      <c r="L299" s="53"/>
    </row>
    <row r="300" spans="1:12">
      <c r="A300" s="1"/>
      <c r="B300" s="52"/>
      <c r="C300" s="53"/>
      <c r="D300" s="52"/>
      <c r="E300" s="52"/>
      <c r="F300" s="52"/>
      <c r="G300" s="52"/>
      <c r="H300" s="52"/>
      <c r="I300" s="52"/>
      <c r="J300" s="54"/>
      <c r="K300" s="53"/>
      <c r="L300" s="53"/>
    </row>
    <row r="301" spans="1:12">
      <c r="A301" s="1"/>
      <c r="B301" s="52"/>
      <c r="C301" s="53"/>
      <c r="D301" s="52"/>
      <c r="E301" s="52"/>
      <c r="F301" s="52"/>
      <c r="G301" s="52"/>
      <c r="H301" s="52"/>
      <c r="I301" s="52"/>
      <c r="J301" s="54"/>
      <c r="K301" s="53"/>
      <c r="L301" s="53"/>
    </row>
    <row r="302" spans="1:12">
      <c r="A302" s="1"/>
      <c r="B302" s="52"/>
      <c r="C302" s="53"/>
      <c r="D302" s="52"/>
      <c r="E302" s="52"/>
      <c r="F302" s="52"/>
      <c r="G302" s="52"/>
      <c r="H302" s="52"/>
      <c r="I302" s="52"/>
      <c r="J302" s="54"/>
      <c r="K302" s="53"/>
      <c r="L302" s="53"/>
    </row>
    <row r="303" spans="1:12">
      <c r="A303" s="1"/>
      <c r="B303" s="52"/>
      <c r="C303" s="53"/>
      <c r="D303" s="52"/>
      <c r="E303" s="52"/>
      <c r="F303" s="52"/>
      <c r="G303" s="52"/>
      <c r="H303" s="52"/>
      <c r="I303" s="52"/>
      <c r="J303" s="54"/>
      <c r="K303" s="53"/>
      <c r="L303" s="53"/>
    </row>
    <row r="304" spans="1:12">
      <c r="A304" s="1"/>
      <c r="B304" s="52"/>
      <c r="C304" s="53"/>
      <c r="D304" s="52"/>
      <c r="E304" s="52"/>
      <c r="F304" s="52"/>
      <c r="G304" s="52"/>
      <c r="H304" s="52"/>
      <c r="I304" s="52"/>
      <c r="J304" s="54"/>
      <c r="K304" s="53"/>
      <c r="L304" s="53"/>
    </row>
    <row r="305" spans="1:12">
      <c r="A305" s="1"/>
      <c r="B305" s="52"/>
      <c r="C305" s="53"/>
      <c r="D305" s="52"/>
      <c r="E305" s="52"/>
      <c r="F305" s="52"/>
      <c r="G305" s="52"/>
      <c r="H305" s="52"/>
      <c r="I305" s="52"/>
      <c r="J305" s="54"/>
      <c r="K305" s="53"/>
      <c r="L305" s="53"/>
    </row>
    <row r="306" spans="1:12">
      <c r="A306" s="1"/>
      <c r="B306" s="52"/>
      <c r="C306" s="53"/>
      <c r="D306" s="52"/>
      <c r="E306" s="52"/>
      <c r="F306" s="52"/>
      <c r="G306" s="52"/>
      <c r="H306" s="52"/>
      <c r="I306" s="52"/>
      <c r="J306" s="54"/>
      <c r="K306" s="53"/>
      <c r="L306" s="53"/>
    </row>
    <row r="307" spans="1:12">
      <c r="A307" s="1"/>
      <c r="B307" s="52"/>
      <c r="C307" s="53"/>
      <c r="D307" s="52"/>
      <c r="E307" s="52"/>
      <c r="F307" s="52"/>
      <c r="G307" s="52"/>
      <c r="H307" s="52"/>
      <c r="I307" s="52"/>
      <c r="J307" s="54"/>
      <c r="K307" s="53"/>
      <c r="L307" s="53"/>
    </row>
    <row r="308" spans="1:12">
      <c r="A308" s="1"/>
      <c r="B308" s="52"/>
      <c r="C308" s="53"/>
      <c r="D308" s="52"/>
      <c r="E308" s="52"/>
      <c r="F308" s="52"/>
      <c r="G308" s="52"/>
      <c r="H308" s="52"/>
      <c r="I308" s="52"/>
      <c r="J308" s="54"/>
      <c r="K308" s="53"/>
      <c r="L308" s="53"/>
    </row>
    <row r="309" spans="1:12">
      <c r="A309" s="1"/>
      <c r="B309" s="52"/>
      <c r="C309" s="53"/>
      <c r="D309" s="52"/>
      <c r="E309" s="52"/>
      <c r="F309" s="52"/>
      <c r="G309" s="52"/>
      <c r="H309" s="52"/>
      <c r="I309" s="52"/>
      <c r="J309" s="54"/>
      <c r="K309" s="53"/>
      <c r="L309" s="53"/>
    </row>
    <row r="310" spans="1:12">
      <c r="A310" s="1"/>
      <c r="B310" s="52"/>
      <c r="C310" s="53"/>
      <c r="D310" s="52"/>
      <c r="E310" s="52"/>
      <c r="F310" s="52"/>
      <c r="G310" s="52"/>
      <c r="H310" s="52"/>
      <c r="I310" s="52"/>
      <c r="J310" s="54"/>
      <c r="K310" s="53"/>
      <c r="L310" s="53"/>
    </row>
    <row r="311" spans="1:12">
      <c r="A311" s="1"/>
      <c r="B311" s="52"/>
      <c r="C311" s="53"/>
      <c r="D311" s="52"/>
      <c r="E311" s="52"/>
      <c r="F311" s="52"/>
      <c r="G311" s="52"/>
      <c r="H311" s="52"/>
      <c r="I311" s="52"/>
      <c r="J311" s="54"/>
      <c r="K311" s="53"/>
      <c r="L311" s="53"/>
    </row>
    <row r="312" spans="1:12">
      <c r="A312" s="1"/>
      <c r="B312" s="52"/>
      <c r="C312" s="53"/>
      <c r="D312" s="52"/>
      <c r="E312" s="52"/>
      <c r="F312" s="52"/>
      <c r="G312" s="52"/>
      <c r="H312" s="52"/>
      <c r="I312" s="52"/>
      <c r="J312" s="54"/>
      <c r="K312" s="53"/>
      <c r="L312" s="53"/>
    </row>
    <row r="313" spans="1:12">
      <c r="A313" s="1"/>
      <c r="B313" s="52"/>
      <c r="C313" s="53"/>
      <c r="D313" s="52"/>
      <c r="E313" s="52"/>
      <c r="F313" s="52"/>
      <c r="G313" s="52"/>
      <c r="H313" s="52"/>
      <c r="I313" s="52"/>
      <c r="J313" s="54"/>
      <c r="K313" s="53"/>
      <c r="L313" s="53"/>
    </row>
    <row r="314" spans="1:12">
      <c r="A314" s="1"/>
      <c r="B314" s="52"/>
      <c r="C314" s="53"/>
      <c r="D314" s="52"/>
      <c r="E314" s="52"/>
      <c r="F314" s="52"/>
      <c r="G314" s="52"/>
      <c r="H314" s="52"/>
      <c r="I314" s="52"/>
      <c r="J314" s="54"/>
      <c r="K314" s="53"/>
      <c r="L314" s="53"/>
    </row>
    <row r="315" spans="1:12">
      <c r="A315" s="1"/>
      <c r="B315" s="52"/>
      <c r="C315" s="53"/>
      <c r="D315" s="52"/>
      <c r="E315" s="52"/>
      <c r="F315" s="52"/>
      <c r="G315" s="52"/>
      <c r="H315" s="52"/>
      <c r="I315" s="52"/>
      <c r="J315" s="54"/>
      <c r="K315" s="53"/>
      <c r="L315" s="53"/>
    </row>
    <row r="316" spans="1:12">
      <c r="A316" s="1"/>
      <c r="B316" s="52"/>
      <c r="C316" s="53"/>
      <c r="D316" s="52"/>
      <c r="E316" s="52"/>
      <c r="F316" s="52"/>
      <c r="G316" s="52"/>
      <c r="H316" s="52"/>
      <c r="I316" s="52"/>
      <c r="J316" s="54"/>
      <c r="K316" s="53"/>
      <c r="L316" s="53"/>
    </row>
    <row r="317" spans="1:12">
      <c r="A317" s="1"/>
      <c r="B317" s="52"/>
      <c r="C317" s="53"/>
      <c r="D317" s="52"/>
      <c r="E317" s="52"/>
      <c r="F317" s="52"/>
      <c r="G317" s="52"/>
      <c r="H317" s="52"/>
      <c r="I317" s="52"/>
      <c r="J317" s="54"/>
      <c r="K317" s="53"/>
      <c r="L317" s="53"/>
    </row>
    <row r="318" spans="1:12">
      <c r="A318" s="1"/>
      <c r="B318" s="52"/>
      <c r="C318" s="53"/>
      <c r="D318" s="52"/>
      <c r="E318" s="52"/>
      <c r="F318" s="52"/>
      <c r="G318" s="52"/>
      <c r="H318" s="52"/>
      <c r="I318" s="52"/>
      <c r="J318" s="54"/>
      <c r="K318" s="53"/>
      <c r="L318" s="53"/>
    </row>
    <row r="319" spans="1:12">
      <c r="A319" s="1"/>
      <c r="B319" s="52"/>
      <c r="C319" s="53"/>
      <c r="D319" s="52"/>
      <c r="E319" s="52"/>
      <c r="F319" s="52"/>
      <c r="G319" s="52"/>
      <c r="H319" s="52"/>
      <c r="I319" s="52"/>
      <c r="J319" s="54"/>
      <c r="K319" s="53"/>
      <c r="L319" s="53"/>
    </row>
    <row r="320" spans="1:12">
      <c r="A320" s="1"/>
      <c r="B320" s="52"/>
      <c r="C320" s="53"/>
      <c r="D320" s="52"/>
      <c r="E320" s="52"/>
      <c r="F320" s="52"/>
      <c r="G320" s="52"/>
      <c r="H320" s="52"/>
      <c r="I320" s="52"/>
      <c r="J320" s="54"/>
      <c r="K320" s="53"/>
      <c r="L320" s="53"/>
    </row>
    <row r="321" spans="1:12">
      <c r="A321" s="1"/>
      <c r="B321" s="52"/>
      <c r="C321" s="53"/>
      <c r="D321" s="52"/>
      <c r="E321" s="52"/>
      <c r="F321" s="52"/>
      <c r="G321" s="52"/>
      <c r="H321" s="52"/>
      <c r="I321" s="52"/>
      <c r="J321" s="54"/>
      <c r="K321" s="53"/>
      <c r="L321" s="53"/>
    </row>
    <row r="322" spans="1:12">
      <c r="A322" s="1"/>
      <c r="B322" s="52"/>
      <c r="C322" s="53"/>
      <c r="D322" s="52"/>
      <c r="E322" s="52"/>
      <c r="F322" s="52"/>
      <c r="G322" s="52"/>
      <c r="H322" s="52"/>
      <c r="I322" s="52"/>
      <c r="J322" s="54"/>
      <c r="K322" s="53"/>
      <c r="L322" s="53"/>
    </row>
    <row r="323" spans="1:12">
      <c r="A323" s="1"/>
      <c r="B323" s="52"/>
      <c r="C323" s="53"/>
      <c r="D323" s="52"/>
      <c r="E323" s="52"/>
      <c r="F323" s="52"/>
      <c r="G323" s="52"/>
      <c r="H323" s="52"/>
      <c r="I323" s="52"/>
      <c r="J323" s="54"/>
      <c r="K323" s="53"/>
      <c r="L323" s="53"/>
    </row>
    <row r="324" spans="1:12">
      <c r="A324" s="1"/>
      <c r="B324" s="52"/>
      <c r="C324" s="53"/>
      <c r="D324" s="52"/>
      <c r="E324" s="52"/>
      <c r="F324" s="52"/>
      <c r="G324" s="52"/>
      <c r="H324" s="52"/>
      <c r="I324" s="52"/>
      <c r="J324" s="54"/>
      <c r="K324" s="53"/>
      <c r="L324" s="53"/>
    </row>
    <row r="325" spans="1:12">
      <c r="A325" s="1"/>
      <c r="B325" s="52"/>
      <c r="C325" s="53"/>
      <c r="D325" s="52"/>
      <c r="E325" s="52"/>
      <c r="F325" s="52"/>
      <c r="G325" s="52"/>
      <c r="H325" s="52"/>
      <c r="I325" s="52"/>
      <c r="J325" s="54"/>
      <c r="K325" s="53"/>
      <c r="L325" s="53"/>
    </row>
    <row r="326" spans="1:12">
      <c r="A326" s="1"/>
      <c r="B326" s="52"/>
      <c r="C326" s="53"/>
      <c r="D326" s="52"/>
      <c r="E326" s="52"/>
      <c r="F326" s="52"/>
      <c r="G326" s="52"/>
      <c r="H326" s="52"/>
      <c r="I326" s="52"/>
      <c r="J326" s="54"/>
      <c r="K326" s="53"/>
      <c r="L326" s="53"/>
    </row>
    <row r="327" spans="1:12">
      <c r="A327" s="1"/>
      <c r="B327" s="52"/>
      <c r="C327" s="53"/>
      <c r="D327" s="52"/>
      <c r="E327" s="52"/>
      <c r="F327" s="52"/>
      <c r="G327" s="52"/>
      <c r="H327" s="52"/>
      <c r="I327" s="52"/>
      <c r="J327" s="54"/>
      <c r="K327" s="53"/>
      <c r="L327" s="53"/>
    </row>
    <row r="328" spans="1:12">
      <c r="A328" s="1"/>
      <c r="B328" s="52"/>
      <c r="C328" s="53"/>
      <c r="D328" s="52"/>
      <c r="E328" s="52"/>
      <c r="F328" s="52"/>
      <c r="G328" s="52"/>
      <c r="H328" s="52"/>
      <c r="I328" s="52"/>
      <c r="J328" s="54"/>
      <c r="K328" s="53"/>
      <c r="L328" s="53"/>
    </row>
    <row r="329" spans="1:12">
      <c r="A329" s="1"/>
      <c r="B329" s="52"/>
      <c r="C329" s="53"/>
      <c r="D329" s="52"/>
      <c r="E329" s="52"/>
      <c r="F329" s="52"/>
      <c r="G329" s="52"/>
      <c r="H329" s="52"/>
      <c r="I329" s="52"/>
      <c r="J329" s="54"/>
      <c r="K329" s="53"/>
      <c r="L329" s="53"/>
    </row>
    <row r="330" spans="1:12">
      <c r="A330" s="1"/>
      <c r="B330" s="52"/>
      <c r="C330" s="53"/>
      <c r="D330" s="52"/>
      <c r="E330" s="52"/>
      <c r="F330" s="52"/>
      <c r="G330" s="52"/>
      <c r="H330" s="52"/>
      <c r="I330" s="52"/>
      <c r="J330" s="54"/>
      <c r="K330" s="53"/>
      <c r="L330" s="53"/>
    </row>
    <row r="331" spans="1:12">
      <c r="A331" s="1"/>
      <c r="B331" s="52"/>
      <c r="C331" s="53"/>
      <c r="D331" s="52"/>
      <c r="E331" s="52"/>
      <c r="F331" s="52"/>
      <c r="G331" s="52"/>
      <c r="H331" s="52"/>
      <c r="I331" s="52"/>
      <c r="J331" s="54"/>
      <c r="K331" s="53"/>
      <c r="L331" s="53"/>
    </row>
    <row r="332" spans="1:12">
      <c r="A332" s="1"/>
      <c r="B332" s="52"/>
      <c r="C332" s="53"/>
      <c r="D332" s="52"/>
      <c r="E332" s="52"/>
      <c r="F332" s="52"/>
      <c r="G332" s="52"/>
      <c r="H332" s="52"/>
      <c r="I332" s="52"/>
      <c r="J332" s="54"/>
      <c r="K332" s="53"/>
      <c r="L332" s="53"/>
    </row>
    <row r="333" spans="1:12">
      <c r="A333" s="1"/>
      <c r="B333" s="52"/>
      <c r="C333" s="53"/>
      <c r="D333" s="52"/>
      <c r="E333" s="52"/>
      <c r="F333" s="52"/>
      <c r="G333" s="52"/>
      <c r="H333" s="52"/>
      <c r="I333" s="52"/>
      <c r="J333" s="54"/>
      <c r="K333" s="53"/>
      <c r="L333" s="53"/>
    </row>
    <row r="334" spans="1:12">
      <c r="A334" s="1"/>
      <c r="B334" s="52"/>
      <c r="C334" s="53"/>
      <c r="D334" s="52"/>
      <c r="E334" s="52"/>
      <c r="F334" s="52"/>
      <c r="G334" s="52"/>
      <c r="H334" s="52"/>
      <c r="I334" s="52"/>
      <c r="J334" s="54"/>
      <c r="K334" s="53"/>
      <c r="L334" s="53"/>
    </row>
    <row r="335" spans="1:12">
      <c r="A335" s="1"/>
      <c r="B335" s="52"/>
      <c r="C335" s="53"/>
      <c r="D335" s="52"/>
      <c r="E335" s="52"/>
      <c r="F335" s="52"/>
      <c r="G335" s="52"/>
      <c r="H335" s="52"/>
      <c r="I335" s="52"/>
      <c r="J335" s="54"/>
      <c r="K335" s="53"/>
      <c r="L335" s="53"/>
    </row>
    <row r="336" spans="1:12">
      <c r="A336" s="1"/>
      <c r="B336" s="52"/>
      <c r="C336" s="53"/>
      <c r="D336" s="52"/>
      <c r="E336" s="52"/>
      <c r="F336" s="52"/>
      <c r="G336" s="52"/>
      <c r="H336" s="52"/>
      <c r="I336" s="52"/>
      <c r="J336" s="54"/>
      <c r="K336" s="53"/>
      <c r="L336" s="53"/>
    </row>
    <row r="337" spans="1:12">
      <c r="A337" s="1"/>
      <c r="B337" s="52"/>
      <c r="C337" s="53"/>
      <c r="D337" s="52"/>
      <c r="E337" s="52"/>
      <c r="F337" s="52"/>
      <c r="G337" s="52"/>
      <c r="H337" s="52"/>
      <c r="I337" s="52"/>
      <c r="J337" s="54"/>
      <c r="K337" s="53"/>
      <c r="L337" s="53"/>
    </row>
    <row r="338" spans="1:12">
      <c r="A338" s="1"/>
      <c r="B338" s="52"/>
      <c r="C338" s="53"/>
      <c r="D338" s="52"/>
      <c r="E338" s="52"/>
      <c r="F338" s="52"/>
      <c r="G338" s="52"/>
      <c r="H338" s="52"/>
      <c r="I338" s="52"/>
      <c r="J338" s="54"/>
      <c r="K338" s="53"/>
      <c r="L338" s="53"/>
    </row>
    <row r="339" spans="1:12">
      <c r="A339" s="1"/>
      <c r="B339" s="52"/>
      <c r="C339" s="53"/>
      <c r="D339" s="52"/>
      <c r="E339" s="52"/>
      <c r="F339" s="52"/>
      <c r="G339" s="52"/>
      <c r="H339" s="52"/>
      <c r="I339" s="52"/>
      <c r="J339" s="54"/>
      <c r="K339" s="53"/>
      <c r="L339" s="53"/>
    </row>
    <row r="340" spans="1:12">
      <c r="A340" s="1"/>
      <c r="B340" s="52"/>
      <c r="C340" s="53"/>
      <c r="D340" s="52"/>
      <c r="E340" s="52"/>
      <c r="F340" s="52"/>
      <c r="G340" s="52"/>
      <c r="H340" s="52"/>
      <c r="I340" s="52"/>
      <c r="J340" s="54"/>
      <c r="K340" s="53"/>
      <c r="L340" s="53"/>
    </row>
    <row r="341" spans="1:12">
      <c r="A341" s="1"/>
      <c r="B341" s="52"/>
      <c r="C341" s="53"/>
      <c r="D341" s="52"/>
      <c r="E341" s="52"/>
      <c r="F341" s="52"/>
      <c r="G341" s="52"/>
      <c r="H341" s="52"/>
      <c r="I341" s="52"/>
      <c r="J341" s="54"/>
      <c r="K341" s="53"/>
      <c r="L341" s="53"/>
    </row>
    <row r="342" spans="1:12">
      <c r="A342" s="1"/>
      <c r="B342" s="52"/>
      <c r="C342" s="53"/>
      <c r="D342" s="52"/>
      <c r="E342" s="52"/>
      <c r="F342" s="52"/>
      <c r="G342" s="52"/>
      <c r="H342" s="52"/>
      <c r="I342" s="52"/>
      <c r="J342" s="54"/>
      <c r="K342" s="53"/>
      <c r="L342" s="53"/>
    </row>
    <row r="343" spans="1:12">
      <c r="A343" s="1"/>
      <c r="B343" s="52"/>
      <c r="C343" s="53"/>
      <c r="D343" s="52"/>
      <c r="E343" s="52"/>
      <c r="F343" s="52"/>
      <c r="G343" s="52"/>
      <c r="H343" s="52"/>
      <c r="I343" s="52"/>
      <c r="J343" s="54"/>
      <c r="K343" s="53"/>
      <c r="L343" s="53"/>
    </row>
    <row r="344" spans="1:12">
      <c r="A344" s="1"/>
      <c r="B344" s="52"/>
      <c r="C344" s="53"/>
      <c r="D344" s="52"/>
      <c r="E344" s="52"/>
      <c r="F344" s="52"/>
      <c r="G344" s="52"/>
      <c r="H344" s="52"/>
      <c r="I344" s="52"/>
      <c r="J344" s="54"/>
      <c r="K344" s="53"/>
      <c r="L344" s="53"/>
    </row>
    <row r="345" spans="1:12">
      <c r="A345" s="1"/>
      <c r="B345" s="52"/>
      <c r="C345" s="53"/>
      <c r="D345" s="52"/>
      <c r="E345" s="52"/>
      <c r="F345" s="52"/>
      <c r="G345" s="52"/>
      <c r="H345" s="52"/>
      <c r="I345" s="52"/>
      <c r="J345" s="54"/>
      <c r="K345" s="53"/>
      <c r="L345" s="53"/>
    </row>
    <row r="346" spans="1:12">
      <c r="A346" s="1"/>
      <c r="B346" s="52"/>
      <c r="C346" s="53"/>
      <c r="D346" s="52"/>
      <c r="E346" s="52"/>
      <c r="F346" s="52"/>
      <c r="G346" s="52"/>
      <c r="H346" s="52"/>
      <c r="I346" s="52"/>
      <c r="J346" s="54"/>
      <c r="K346" s="53"/>
      <c r="L346" s="53"/>
    </row>
    <row r="347" spans="1:12">
      <c r="A347" s="1"/>
      <c r="B347" s="52"/>
      <c r="C347" s="53"/>
      <c r="D347" s="52"/>
      <c r="E347" s="52"/>
      <c r="F347" s="52"/>
      <c r="G347" s="52"/>
      <c r="H347" s="52"/>
      <c r="I347" s="52"/>
      <c r="J347" s="54"/>
      <c r="K347" s="53"/>
      <c r="L347" s="53"/>
    </row>
    <row r="348" spans="1:12">
      <c r="A348" s="1"/>
      <c r="B348" s="52"/>
      <c r="C348" s="53"/>
      <c r="D348" s="52"/>
      <c r="E348" s="52"/>
      <c r="F348" s="52"/>
      <c r="G348" s="52"/>
      <c r="H348" s="52"/>
      <c r="I348" s="52"/>
      <c r="J348" s="54"/>
      <c r="K348" s="53"/>
      <c r="L348" s="53"/>
    </row>
    <row r="349" spans="1:12">
      <c r="A349" s="1"/>
      <c r="B349" s="52"/>
      <c r="C349" s="53"/>
      <c r="D349" s="52"/>
      <c r="E349" s="52"/>
      <c r="F349" s="52"/>
      <c r="G349" s="52"/>
      <c r="H349" s="52"/>
      <c r="I349" s="52"/>
      <c r="J349" s="54"/>
      <c r="K349" s="53"/>
      <c r="L349" s="53"/>
    </row>
    <row r="350" spans="1:12">
      <c r="A350" s="1"/>
      <c r="B350" s="52"/>
      <c r="C350" s="53"/>
      <c r="D350" s="52"/>
      <c r="E350" s="52"/>
      <c r="F350" s="52"/>
      <c r="G350" s="52"/>
      <c r="H350" s="52"/>
      <c r="I350" s="52"/>
      <c r="J350" s="54"/>
      <c r="K350" s="53"/>
      <c r="L350" s="53"/>
    </row>
    <row r="351" spans="1:12">
      <c r="A351" s="1"/>
      <c r="B351" s="52"/>
      <c r="C351" s="53"/>
      <c r="D351" s="52"/>
      <c r="E351" s="52"/>
      <c r="F351" s="52"/>
      <c r="G351" s="52"/>
      <c r="H351" s="52"/>
      <c r="I351" s="52"/>
      <c r="J351" s="54"/>
      <c r="K351" s="53"/>
      <c r="L351" s="53"/>
    </row>
    <row r="352" spans="1:12">
      <c r="A352" s="1"/>
      <c r="B352" s="52"/>
      <c r="C352" s="53"/>
      <c r="D352" s="52"/>
      <c r="E352" s="52"/>
      <c r="F352" s="52"/>
      <c r="G352" s="52"/>
      <c r="H352" s="52"/>
      <c r="I352" s="52"/>
      <c r="J352" s="54"/>
      <c r="K352" s="53"/>
      <c r="L352" s="53"/>
    </row>
    <row r="353" spans="1:12">
      <c r="A353" s="1"/>
      <c r="B353" s="52"/>
      <c r="C353" s="53"/>
      <c r="D353" s="52"/>
      <c r="E353" s="52"/>
      <c r="F353" s="52"/>
      <c r="G353" s="52"/>
      <c r="H353" s="52"/>
      <c r="I353" s="52"/>
      <c r="J353" s="54"/>
      <c r="K353" s="53"/>
      <c r="L353" s="53"/>
    </row>
    <row r="354" spans="1:12">
      <c r="A354" s="1"/>
      <c r="B354" s="52"/>
      <c r="C354" s="53"/>
      <c r="D354" s="52"/>
      <c r="E354" s="52"/>
      <c r="F354" s="52"/>
      <c r="G354" s="52"/>
      <c r="H354" s="52"/>
      <c r="I354" s="52"/>
      <c r="J354" s="54"/>
      <c r="K354" s="53"/>
      <c r="L354" s="53"/>
    </row>
    <row r="355" spans="1:12">
      <c r="A355" s="1"/>
      <c r="B355" s="52"/>
      <c r="C355" s="53"/>
      <c r="D355" s="52"/>
      <c r="E355" s="52"/>
      <c r="F355" s="52"/>
      <c r="G355" s="52"/>
      <c r="H355" s="52"/>
      <c r="I355" s="52"/>
      <c r="J355" s="54"/>
      <c r="K355" s="53"/>
      <c r="L355" s="53"/>
    </row>
    <row r="356" spans="1:12">
      <c r="A356" s="1"/>
      <c r="B356" s="52"/>
      <c r="C356" s="53"/>
      <c r="D356" s="52"/>
      <c r="E356" s="52"/>
      <c r="F356" s="52"/>
      <c r="G356" s="52"/>
      <c r="H356" s="52"/>
      <c r="I356" s="52"/>
      <c r="J356" s="54"/>
      <c r="K356" s="53"/>
      <c r="L356" s="53"/>
    </row>
    <row r="357" spans="1:12">
      <c r="A357" s="1"/>
      <c r="B357" s="52"/>
      <c r="C357" s="53"/>
      <c r="D357" s="52"/>
      <c r="E357" s="52"/>
      <c r="F357" s="52"/>
      <c r="G357" s="52"/>
      <c r="H357" s="52"/>
      <c r="I357" s="52"/>
      <c r="J357" s="54"/>
      <c r="K357" s="53"/>
      <c r="L357" s="53"/>
    </row>
    <row r="358" spans="1:12">
      <c r="A358" s="1"/>
      <c r="B358" s="52"/>
      <c r="C358" s="53"/>
      <c r="D358" s="52"/>
      <c r="E358" s="52"/>
      <c r="F358" s="52"/>
      <c r="G358" s="52"/>
      <c r="H358" s="52"/>
      <c r="I358" s="52"/>
      <c r="J358" s="54"/>
      <c r="K358" s="53"/>
      <c r="L358" s="53"/>
    </row>
    <row r="359" spans="1:12">
      <c r="A359" s="1"/>
      <c r="B359" s="52"/>
      <c r="C359" s="53"/>
      <c r="D359" s="52"/>
      <c r="E359" s="52"/>
      <c r="F359" s="52"/>
      <c r="G359" s="52"/>
      <c r="H359" s="52"/>
      <c r="I359" s="52"/>
      <c r="J359" s="54"/>
      <c r="K359" s="53"/>
      <c r="L359" s="53"/>
    </row>
    <row r="360" spans="1:12">
      <c r="A360" s="1"/>
      <c r="B360" s="52"/>
      <c r="C360" s="53"/>
      <c r="D360" s="52"/>
      <c r="E360" s="52"/>
      <c r="F360" s="52"/>
      <c r="G360" s="52"/>
      <c r="H360" s="52"/>
      <c r="I360" s="52"/>
      <c r="J360" s="54"/>
      <c r="K360" s="53"/>
      <c r="L360" s="53"/>
    </row>
    <row r="361" spans="1:12">
      <c r="A361" s="1"/>
      <c r="B361" s="52"/>
      <c r="C361" s="53"/>
      <c r="D361" s="52"/>
      <c r="E361" s="52"/>
      <c r="F361" s="52"/>
      <c r="G361" s="52"/>
      <c r="H361" s="52"/>
      <c r="I361" s="52"/>
      <c r="J361" s="54"/>
      <c r="K361" s="53"/>
      <c r="L361" s="53"/>
    </row>
    <row r="362" spans="1:12">
      <c r="A362" s="1"/>
      <c r="B362" s="52"/>
      <c r="C362" s="53"/>
      <c r="D362" s="52"/>
      <c r="E362" s="52"/>
      <c r="F362" s="52"/>
      <c r="G362" s="52"/>
      <c r="H362" s="52"/>
      <c r="I362" s="52"/>
      <c r="J362" s="54"/>
      <c r="K362" s="53"/>
      <c r="L362" s="53"/>
    </row>
    <row r="363" spans="1:12">
      <c r="A363" s="1"/>
      <c r="B363" s="52"/>
      <c r="C363" s="53"/>
      <c r="D363" s="52"/>
      <c r="E363" s="52"/>
      <c r="F363" s="52"/>
      <c r="G363" s="52"/>
      <c r="H363" s="52"/>
      <c r="I363" s="52"/>
      <c r="J363" s="54"/>
      <c r="K363" s="53"/>
      <c r="L363" s="53"/>
    </row>
    <row r="364" spans="1:12">
      <c r="A364" s="1"/>
      <c r="B364" s="52"/>
      <c r="C364" s="53"/>
      <c r="D364" s="52"/>
      <c r="E364" s="52"/>
      <c r="F364" s="52"/>
      <c r="G364" s="52"/>
      <c r="H364" s="52"/>
      <c r="I364" s="52"/>
      <c r="J364" s="54"/>
      <c r="K364" s="53"/>
      <c r="L364" s="53"/>
    </row>
    <row r="365" spans="1:12">
      <c r="A365" s="1"/>
      <c r="B365" s="52"/>
      <c r="C365" s="53"/>
      <c r="D365" s="52"/>
      <c r="E365" s="52"/>
      <c r="F365" s="52"/>
      <c r="G365" s="52"/>
      <c r="H365" s="52"/>
      <c r="I365" s="52"/>
      <c r="J365" s="54"/>
      <c r="K365" s="53"/>
      <c r="L365" s="53"/>
    </row>
    <row r="366" spans="1:12">
      <c r="A366" s="1"/>
      <c r="B366" s="52"/>
      <c r="C366" s="53"/>
      <c r="D366" s="52"/>
      <c r="E366" s="52"/>
      <c r="F366" s="52"/>
      <c r="G366" s="52"/>
      <c r="H366" s="52"/>
      <c r="I366" s="52"/>
      <c r="J366" s="54"/>
      <c r="K366" s="53"/>
      <c r="L366" s="53"/>
    </row>
    <row r="367" spans="1:12">
      <c r="A367" s="1"/>
      <c r="B367" s="52"/>
      <c r="C367" s="53"/>
      <c r="D367" s="52"/>
      <c r="E367" s="52"/>
      <c r="F367" s="52"/>
      <c r="G367" s="52"/>
      <c r="H367" s="52"/>
      <c r="I367" s="52"/>
      <c r="J367" s="54"/>
      <c r="K367" s="53"/>
      <c r="L367" s="53"/>
    </row>
    <row r="368" spans="1:12">
      <c r="A368" s="1"/>
      <c r="B368" s="52"/>
      <c r="C368" s="53"/>
      <c r="D368" s="52"/>
      <c r="E368" s="52"/>
      <c r="F368" s="52"/>
      <c r="G368" s="52"/>
      <c r="H368" s="52"/>
      <c r="I368" s="52"/>
      <c r="J368" s="54"/>
      <c r="K368" s="53"/>
      <c r="L368" s="53"/>
    </row>
    <row r="369" spans="1:12">
      <c r="A369" s="1"/>
      <c r="B369" s="52"/>
      <c r="C369" s="53"/>
      <c r="D369" s="52"/>
      <c r="E369" s="52"/>
      <c r="F369" s="52"/>
      <c r="G369" s="52"/>
      <c r="H369" s="52"/>
      <c r="I369" s="52"/>
      <c r="J369" s="54"/>
      <c r="K369" s="53"/>
      <c r="L369" s="53"/>
    </row>
    <row r="370" spans="1:12">
      <c r="A370" s="1"/>
      <c r="B370" s="52"/>
      <c r="C370" s="53"/>
      <c r="D370" s="52"/>
      <c r="E370" s="52"/>
      <c r="F370" s="52"/>
      <c r="G370" s="52"/>
      <c r="H370" s="52"/>
      <c r="I370" s="52"/>
      <c r="J370" s="54"/>
      <c r="K370" s="53"/>
      <c r="L370" s="53"/>
    </row>
    <row r="371" spans="1:12">
      <c r="A371" s="1"/>
      <c r="B371" s="52"/>
      <c r="C371" s="53"/>
      <c r="D371" s="52"/>
      <c r="E371" s="52"/>
      <c r="F371" s="52"/>
      <c r="G371" s="52"/>
      <c r="H371" s="52"/>
      <c r="I371" s="52"/>
      <c r="J371" s="54"/>
      <c r="K371" s="53"/>
      <c r="L371" s="53"/>
    </row>
    <row r="372" spans="1:12">
      <c r="A372" s="1"/>
      <c r="B372" s="52"/>
      <c r="C372" s="53"/>
      <c r="D372" s="52"/>
      <c r="E372" s="52"/>
      <c r="F372" s="52"/>
      <c r="G372" s="52"/>
      <c r="H372" s="52"/>
      <c r="I372" s="52"/>
      <c r="J372" s="54"/>
      <c r="K372" s="53"/>
      <c r="L372" s="53"/>
    </row>
    <row r="373" spans="1:12">
      <c r="A373" s="1"/>
      <c r="B373" s="52"/>
      <c r="C373" s="53"/>
      <c r="D373" s="52"/>
      <c r="E373" s="52"/>
      <c r="F373" s="52"/>
      <c r="G373" s="52"/>
      <c r="H373" s="52"/>
      <c r="I373" s="52"/>
      <c r="J373" s="54"/>
      <c r="K373" s="53"/>
      <c r="L373" s="53"/>
    </row>
    <row r="374" spans="1:12">
      <c r="A374" s="1"/>
      <c r="B374" s="52"/>
      <c r="C374" s="53"/>
      <c r="D374" s="52"/>
      <c r="E374" s="52"/>
      <c r="F374" s="52"/>
      <c r="G374" s="52"/>
      <c r="H374" s="52"/>
      <c r="I374" s="52"/>
      <c r="J374" s="54"/>
      <c r="K374" s="53"/>
      <c r="L374" s="53"/>
    </row>
    <row r="375" spans="1:12">
      <c r="A375" s="1"/>
      <c r="B375" s="52"/>
      <c r="C375" s="53"/>
      <c r="D375" s="52"/>
      <c r="E375" s="52"/>
      <c r="F375" s="52"/>
      <c r="G375" s="52"/>
      <c r="H375" s="52"/>
      <c r="I375" s="52"/>
      <c r="J375" s="54"/>
      <c r="K375" s="53"/>
      <c r="L375" s="53"/>
    </row>
    <row r="376" spans="1:12">
      <c r="A376" s="1"/>
      <c r="B376" s="52"/>
      <c r="C376" s="53"/>
      <c r="D376" s="52"/>
      <c r="E376" s="52"/>
      <c r="F376" s="52"/>
      <c r="G376" s="52"/>
      <c r="H376" s="52"/>
      <c r="I376" s="52"/>
      <c r="J376" s="54"/>
      <c r="K376" s="53"/>
      <c r="L376" s="53"/>
    </row>
    <row r="377" spans="1:12">
      <c r="A377" s="1"/>
      <c r="B377" s="52"/>
      <c r="C377" s="53"/>
      <c r="D377" s="52"/>
      <c r="E377" s="52"/>
      <c r="F377" s="52"/>
      <c r="G377" s="52"/>
      <c r="H377" s="52"/>
      <c r="I377" s="52"/>
      <c r="J377" s="54"/>
      <c r="K377" s="53"/>
      <c r="L377" s="53"/>
    </row>
    <row r="378" spans="1:12">
      <c r="A378" s="1"/>
      <c r="B378" s="52"/>
      <c r="C378" s="53"/>
      <c r="D378" s="52"/>
      <c r="E378" s="52"/>
      <c r="F378" s="52"/>
      <c r="G378" s="52"/>
      <c r="H378" s="52"/>
      <c r="I378" s="52"/>
      <c r="J378" s="54"/>
      <c r="K378" s="53"/>
      <c r="L378" s="53"/>
    </row>
    <row r="379" spans="1:12">
      <c r="A379" s="1"/>
      <c r="B379" s="52"/>
      <c r="C379" s="53"/>
      <c r="D379" s="52"/>
      <c r="E379" s="52"/>
      <c r="F379" s="52"/>
      <c r="G379" s="52"/>
      <c r="H379" s="52"/>
      <c r="I379" s="52"/>
      <c r="J379" s="54"/>
      <c r="K379" s="53"/>
      <c r="L379" s="53"/>
    </row>
    <row r="380" spans="1:12">
      <c r="A380" s="1"/>
      <c r="B380" s="52"/>
      <c r="C380" s="53"/>
      <c r="D380" s="52"/>
      <c r="E380" s="52"/>
      <c r="F380" s="52"/>
      <c r="G380" s="52"/>
      <c r="H380" s="52"/>
      <c r="I380" s="52"/>
      <c r="J380" s="54"/>
      <c r="K380" s="53"/>
      <c r="L380" s="53"/>
    </row>
    <row r="381" spans="1:12">
      <c r="A381" s="1"/>
      <c r="B381" s="52"/>
      <c r="C381" s="53"/>
      <c r="D381" s="52"/>
      <c r="E381" s="52"/>
      <c r="F381" s="52"/>
      <c r="G381" s="52"/>
      <c r="H381" s="52"/>
      <c r="I381" s="52"/>
      <c r="J381" s="54"/>
      <c r="K381" s="53"/>
      <c r="L381" s="53"/>
    </row>
    <row r="382" spans="1:12">
      <c r="A382" s="1"/>
      <c r="B382" s="52"/>
      <c r="C382" s="53"/>
      <c r="D382" s="52"/>
      <c r="E382" s="52"/>
      <c r="F382" s="52"/>
      <c r="G382" s="52"/>
      <c r="H382" s="52"/>
      <c r="I382" s="52"/>
      <c r="J382" s="54"/>
      <c r="K382" s="53"/>
      <c r="L382" s="53"/>
    </row>
    <row r="383" spans="1:12">
      <c r="A383" s="1"/>
      <c r="B383" s="52"/>
      <c r="C383" s="53"/>
      <c r="D383" s="52"/>
      <c r="E383" s="52"/>
      <c r="F383" s="52"/>
      <c r="G383" s="52"/>
      <c r="H383" s="52"/>
      <c r="I383" s="52"/>
      <c r="J383" s="54"/>
      <c r="K383" s="53"/>
      <c r="L383" s="53"/>
    </row>
    <row r="384" spans="1:12">
      <c r="A384" s="1"/>
      <c r="B384" s="52"/>
      <c r="C384" s="53"/>
      <c r="D384" s="52"/>
      <c r="E384" s="52"/>
      <c r="F384" s="52"/>
      <c r="G384" s="52"/>
      <c r="H384" s="52"/>
      <c r="I384" s="52"/>
      <c r="J384" s="54"/>
      <c r="K384" s="53"/>
      <c r="L384" s="53"/>
    </row>
    <row r="385" spans="1:12">
      <c r="A385" s="1"/>
      <c r="B385" s="52"/>
      <c r="C385" s="53"/>
      <c r="D385" s="52"/>
      <c r="E385" s="52"/>
      <c r="F385" s="52"/>
      <c r="G385" s="52"/>
      <c r="H385" s="52"/>
      <c r="I385" s="52"/>
      <c r="J385" s="54"/>
      <c r="K385" s="53"/>
      <c r="L385" s="53"/>
    </row>
    <row r="386" spans="1:12">
      <c r="A386" s="1"/>
      <c r="B386" s="52"/>
      <c r="C386" s="53"/>
      <c r="D386" s="52"/>
      <c r="E386" s="52"/>
      <c r="F386" s="52"/>
      <c r="G386" s="52"/>
      <c r="H386" s="52"/>
      <c r="I386" s="52"/>
      <c r="J386" s="54"/>
      <c r="K386" s="53"/>
      <c r="L386" s="53"/>
    </row>
    <row r="387" spans="1:12">
      <c r="A387" s="1"/>
      <c r="B387" s="52"/>
      <c r="C387" s="53"/>
      <c r="D387" s="52"/>
      <c r="E387" s="52"/>
      <c r="F387" s="52"/>
      <c r="G387" s="52"/>
      <c r="H387" s="52"/>
      <c r="I387" s="52"/>
      <c r="J387" s="54"/>
      <c r="K387" s="53"/>
      <c r="L387" s="53"/>
    </row>
    <row r="388" spans="1:12">
      <c r="A388" s="1"/>
      <c r="B388" s="52"/>
      <c r="C388" s="53"/>
      <c r="D388" s="52"/>
      <c r="E388" s="52"/>
      <c r="F388" s="52"/>
      <c r="G388" s="52"/>
      <c r="H388" s="52"/>
      <c r="I388" s="52"/>
      <c r="J388" s="54"/>
      <c r="K388" s="53"/>
      <c r="L388" s="53"/>
    </row>
    <row r="389" spans="1:12">
      <c r="A389" s="1"/>
      <c r="B389" s="52"/>
      <c r="C389" s="53"/>
      <c r="D389" s="52"/>
      <c r="E389" s="52"/>
      <c r="F389" s="52"/>
      <c r="G389" s="52"/>
      <c r="H389" s="52"/>
      <c r="I389" s="52"/>
      <c r="J389" s="54"/>
      <c r="K389" s="53"/>
      <c r="L389" s="53"/>
    </row>
    <row r="390" spans="1:12">
      <c r="A390" s="1"/>
      <c r="B390" s="52"/>
      <c r="C390" s="53"/>
      <c r="D390" s="52"/>
      <c r="E390" s="52"/>
      <c r="F390" s="52"/>
      <c r="G390" s="52"/>
      <c r="H390" s="52"/>
      <c r="I390" s="52"/>
      <c r="J390" s="54"/>
      <c r="K390" s="53"/>
      <c r="L390" s="53"/>
    </row>
    <row r="391" spans="1:12">
      <c r="A391" s="1"/>
      <c r="B391" s="52"/>
      <c r="C391" s="53"/>
      <c r="D391" s="52"/>
      <c r="E391" s="52"/>
      <c r="F391" s="52"/>
      <c r="G391" s="52"/>
      <c r="H391" s="52"/>
      <c r="I391" s="52"/>
      <c r="J391" s="54"/>
      <c r="K391" s="53"/>
      <c r="L391" s="53"/>
    </row>
    <row r="392" spans="1:12">
      <c r="A392" s="1"/>
      <c r="B392" s="52"/>
      <c r="C392" s="53"/>
      <c r="D392" s="52"/>
      <c r="E392" s="52"/>
      <c r="F392" s="52"/>
      <c r="G392" s="52"/>
      <c r="H392" s="52"/>
      <c r="I392" s="52"/>
      <c r="J392" s="54"/>
      <c r="K392" s="53"/>
      <c r="L392" s="53"/>
    </row>
    <row r="393" spans="1:12">
      <c r="A393" s="1"/>
      <c r="B393" s="52"/>
      <c r="C393" s="53"/>
      <c r="D393" s="52"/>
      <c r="E393" s="52"/>
      <c r="F393" s="52"/>
      <c r="G393" s="52"/>
      <c r="H393" s="52"/>
      <c r="I393" s="52"/>
      <c r="J393" s="54"/>
      <c r="K393" s="53"/>
      <c r="L393" s="53"/>
    </row>
    <row r="394" spans="1:12">
      <c r="A394" s="1"/>
      <c r="B394" s="52"/>
      <c r="C394" s="53"/>
      <c r="D394" s="52"/>
      <c r="E394" s="52"/>
      <c r="F394" s="52"/>
      <c r="G394" s="52"/>
      <c r="H394" s="52"/>
      <c r="I394" s="52"/>
      <c r="J394" s="54"/>
      <c r="K394" s="53"/>
      <c r="L394" s="53"/>
    </row>
    <row r="395" spans="1:12">
      <c r="A395" s="1"/>
      <c r="B395" s="52"/>
      <c r="C395" s="53"/>
      <c r="D395" s="52"/>
      <c r="E395" s="52"/>
      <c r="F395" s="52"/>
      <c r="G395" s="52"/>
      <c r="H395" s="52"/>
      <c r="I395" s="52"/>
      <c r="J395" s="54"/>
      <c r="K395" s="53"/>
      <c r="L395" s="53"/>
    </row>
    <row r="396" spans="1:12">
      <c r="A396" s="1"/>
      <c r="B396" s="52"/>
      <c r="C396" s="53"/>
      <c r="D396" s="52"/>
      <c r="E396" s="52"/>
      <c r="F396" s="52"/>
      <c r="G396" s="52"/>
      <c r="H396" s="52"/>
      <c r="I396" s="52"/>
      <c r="J396" s="54"/>
      <c r="K396" s="53"/>
      <c r="L396" s="53"/>
    </row>
    <row r="397" spans="1:12">
      <c r="A397" s="1"/>
      <c r="B397" s="52"/>
      <c r="C397" s="53"/>
      <c r="D397" s="52"/>
      <c r="E397" s="52"/>
      <c r="F397" s="52"/>
      <c r="G397" s="52"/>
      <c r="H397" s="52"/>
      <c r="I397" s="52"/>
      <c r="J397" s="54"/>
      <c r="K397" s="53"/>
      <c r="L397" s="53"/>
    </row>
    <row r="398" spans="1:12">
      <c r="A398" s="1"/>
      <c r="B398" s="52"/>
      <c r="C398" s="53"/>
      <c r="D398" s="52"/>
      <c r="E398" s="52"/>
      <c r="F398" s="52"/>
      <c r="G398" s="52"/>
      <c r="H398" s="52"/>
      <c r="I398" s="52"/>
      <c r="J398" s="54"/>
      <c r="K398" s="53"/>
      <c r="L398" s="53"/>
    </row>
    <row r="399" spans="1:12">
      <c r="A399" s="1"/>
      <c r="B399" s="52"/>
      <c r="C399" s="53"/>
      <c r="D399" s="52"/>
      <c r="E399" s="52"/>
      <c r="F399" s="52"/>
      <c r="G399" s="52"/>
      <c r="H399" s="52"/>
      <c r="I399" s="52"/>
      <c r="J399" s="54"/>
      <c r="K399" s="53"/>
      <c r="L399" s="53"/>
    </row>
    <row r="400" spans="1:12">
      <c r="A400" s="1"/>
      <c r="B400" s="52"/>
      <c r="C400" s="53"/>
      <c r="D400" s="52"/>
      <c r="E400" s="52"/>
      <c r="F400" s="52"/>
      <c r="G400" s="52"/>
      <c r="H400" s="52"/>
      <c r="I400" s="52"/>
      <c r="J400" s="54"/>
      <c r="K400" s="53"/>
      <c r="L400" s="53"/>
    </row>
    <row r="401" spans="1:12">
      <c r="A401" s="1"/>
      <c r="B401" s="52"/>
      <c r="C401" s="53"/>
      <c r="D401" s="52"/>
      <c r="E401" s="52"/>
      <c r="F401" s="52"/>
      <c r="G401" s="52"/>
      <c r="H401" s="52"/>
      <c r="I401" s="52"/>
      <c r="J401" s="54"/>
      <c r="K401" s="53"/>
      <c r="L401" s="53"/>
    </row>
    <row r="402" spans="1:12">
      <c r="A402" s="1"/>
      <c r="B402" s="52"/>
      <c r="C402" s="53"/>
      <c r="D402" s="52"/>
      <c r="E402" s="52"/>
      <c r="F402" s="52"/>
      <c r="G402" s="52"/>
      <c r="H402" s="52"/>
      <c r="I402" s="52"/>
      <c r="J402" s="54"/>
      <c r="K402" s="53"/>
      <c r="L402" s="53"/>
    </row>
    <row r="403" spans="1:12">
      <c r="A403" s="1"/>
      <c r="B403" s="52"/>
      <c r="C403" s="53"/>
      <c r="D403" s="52"/>
      <c r="E403" s="52"/>
      <c r="F403" s="52"/>
      <c r="G403" s="52"/>
      <c r="H403" s="52"/>
      <c r="I403" s="52"/>
      <c r="J403" s="54"/>
      <c r="K403" s="53"/>
      <c r="L403" s="53"/>
    </row>
    <row r="404" spans="1:12">
      <c r="A404" s="1"/>
      <c r="B404" s="52"/>
      <c r="C404" s="53"/>
      <c r="D404" s="52"/>
      <c r="E404" s="52"/>
      <c r="F404" s="52"/>
      <c r="G404" s="52"/>
      <c r="H404" s="52"/>
      <c r="I404" s="52"/>
      <c r="J404" s="54"/>
      <c r="K404" s="53"/>
      <c r="L404" s="53"/>
    </row>
    <row r="405" spans="1:12">
      <c r="A405" s="1"/>
      <c r="B405" s="52"/>
      <c r="C405" s="53"/>
      <c r="D405" s="52"/>
      <c r="E405" s="52"/>
      <c r="F405" s="52"/>
      <c r="G405" s="52"/>
      <c r="H405" s="52"/>
      <c r="I405" s="52"/>
      <c r="J405" s="54"/>
      <c r="K405" s="53"/>
      <c r="L405" s="53"/>
    </row>
    <row r="406" spans="1:12">
      <c r="A406" s="1"/>
      <c r="B406" s="52"/>
      <c r="C406" s="53"/>
      <c r="D406" s="52"/>
      <c r="E406" s="52"/>
      <c r="F406" s="52"/>
      <c r="G406" s="52"/>
      <c r="H406" s="52"/>
      <c r="I406" s="52"/>
      <c r="J406" s="54"/>
      <c r="K406" s="53"/>
      <c r="L406" s="53"/>
    </row>
    <row r="407" spans="1:12">
      <c r="A407" s="1"/>
      <c r="B407" s="52"/>
      <c r="C407" s="53"/>
      <c r="D407" s="52"/>
      <c r="E407" s="52"/>
      <c r="F407" s="52"/>
      <c r="G407" s="52"/>
      <c r="H407" s="52"/>
      <c r="I407" s="52"/>
      <c r="J407" s="54"/>
      <c r="K407" s="53"/>
      <c r="L407" s="53"/>
    </row>
    <row r="408" spans="1:12">
      <c r="A408" s="1"/>
      <c r="B408" s="52"/>
      <c r="C408" s="53"/>
      <c r="D408" s="52"/>
      <c r="E408" s="52"/>
      <c r="F408" s="52"/>
      <c r="G408" s="52"/>
      <c r="H408" s="52"/>
      <c r="I408" s="52"/>
      <c r="J408" s="54"/>
      <c r="K408" s="53"/>
      <c r="L408" s="53"/>
    </row>
    <row r="409" spans="1:12">
      <c r="A409" s="1"/>
      <c r="B409" s="52"/>
      <c r="C409" s="53"/>
      <c r="D409" s="52"/>
      <c r="E409" s="52"/>
      <c r="F409" s="52"/>
      <c r="G409" s="52"/>
      <c r="H409" s="52"/>
      <c r="I409" s="52"/>
      <c r="J409" s="54"/>
      <c r="K409" s="53"/>
      <c r="L409" s="53"/>
    </row>
    <row r="410" spans="1:12">
      <c r="A410" s="1"/>
      <c r="B410" s="52"/>
      <c r="C410" s="53"/>
      <c r="D410" s="52"/>
      <c r="E410" s="52"/>
      <c r="F410" s="52"/>
      <c r="G410" s="52"/>
      <c r="H410" s="52"/>
      <c r="I410" s="52"/>
      <c r="J410" s="54"/>
      <c r="K410" s="53"/>
      <c r="L410" s="53"/>
    </row>
    <row r="411" spans="1:12">
      <c r="A411" s="1"/>
      <c r="B411" s="52"/>
      <c r="C411" s="53"/>
      <c r="D411" s="52"/>
      <c r="E411" s="52"/>
      <c r="F411" s="52"/>
      <c r="G411" s="52"/>
      <c r="H411" s="52"/>
      <c r="I411" s="52"/>
      <c r="J411" s="54"/>
      <c r="K411" s="53"/>
      <c r="L411" s="53"/>
    </row>
    <row r="412" spans="1:12">
      <c r="A412" s="1"/>
      <c r="B412" s="52"/>
      <c r="C412" s="53"/>
      <c r="D412" s="52"/>
      <c r="E412" s="52"/>
      <c r="F412" s="52"/>
      <c r="G412" s="52"/>
      <c r="H412" s="52"/>
      <c r="I412" s="52"/>
      <c r="J412" s="54"/>
      <c r="K412" s="53"/>
      <c r="L412" s="53"/>
    </row>
    <row r="413" spans="1:12">
      <c r="A413" s="1"/>
      <c r="B413" s="52"/>
      <c r="C413" s="53"/>
      <c r="D413" s="52"/>
      <c r="E413" s="52"/>
      <c r="F413" s="52"/>
      <c r="G413" s="52"/>
      <c r="H413" s="52"/>
      <c r="I413" s="52"/>
      <c r="J413" s="54"/>
      <c r="K413" s="53"/>
      <c r="L413" s="53"/>
    </row>
    <row r="414" spans="1:12">
      <c r="A414" s="2"/>
      <c r="B414" s="52"/>
      <c r="C414" s="53"/>
      <c r="D414" s="53"/>
      <c r="E414" s="52"/>
      <c r="F414" s="52"/>
      <c r="G414" s="52"/>
      <c r="H414" s="52"/>
      <c r="I414" s="52"/>
      <c r="J414" s="54"/>
      <c r="K414" s="53"/>
      <c r="L414" s="53"/>
    </row>
    <row r="415" spans="1:12">
      <c r="A415" s="2"/>
      <c r="B415" s="52"/>
      <c r="C415" s="53"/>
      <c r="D415" s="53"/>
      <c r="E415" s="52"/>
      <c r="F415" s="52"/>
      <c r="G415" s="52"/>
      <c r="H415" s="52"/>
      <c r="I415" s="52"/>
      <c r="J415" s="54"/>
      <c r="K415" s="53"/>
      <c r="L415" s="53"/>
    </row>
    <row r="416" spans="1:12">
      <c r="A416" s="2"/>
      <c r="B416" s="52"/>
      <c r="C416" s="53"/>
      <c r="D416" s="53"/>
      <c r="E416" s="52"/>
      <c r="F416" s="52"/>
      <c r="G416" s="52"/>
      <c r="H416" s="52"/>
      <c r="I416" s="52"/>
      <c r="J416" s="54"/>
      <c r="K416" s="53"/>
      <c r="L416" s="53"/>
    </row>
    <row r="417" spans="1:12">
      <c r="A417" s="2"/>
      <c r="B417" s="52"/>
      <c r="C417" s="53"/>
      <c r="D417" s="53"/>
      <c r="E417" s="52"/>
      <c r="F417" s="52"/>
      <c r="G417" s="52"/>
      <c r="H417" s="52"/>
      <c r="I417" s="52"/>
      <c r="J417" s="54"/>
      <c r="K417" s="53"/>
      <c r="L417" s="53"/>
    </row>
    <row r="418" spans="1:12">
      <c r="A418" s="2"/>
      <c r="B418" s="52"/>
      <c r="C418" s="53"/>
      <c r="D418" s="53"/>
      <c r="E418" s="52"/>
      <c r="F418" s="52"/>
      <c r="G418" s="52"/>
      <c r="H418" s="52"/>
      <c r="I418" s="52"/>
      <c r="J418" s="54"/>
      <c r="K418" s="53"/>
      <c r="L418" s="53"/>
    </row>
    <row r="419" spans="1:12">
      <c r="A419" s="2"/>
      <c r="B419" s="52"/>
      <c r="C419" s="53"/>
      <c r="D419" s="53"/>
      <c r="E419" s="52"/>
      <c r="F419" s="52"/>
      <c r="G419" s="52"/>
      <c r="H419" s="52"/>
      <c r="I419" s="52"/>
      <c r="J419" s="54"/>
      <c r="K419" s="53"/>
      <c r="L419" s="53"/>
    </row>
    <row r="420" spans="1:12">
      <c r="A420" s="2"/>
      <c r="B420" s="52"/>
      <c r="C420" s="53"/>
      <c r="D420" s="53"/>
      <c r="E420" s="52"/>
      <c r="F420" s="52"/>
      <c r="G420" s="52"/>
      <c r="H420" s="52"/>
      <c r="I420" s="52"/>
      <c r="J420" s="54"/>
      <c r="K420" s="53"/>
      <c r="L420" s="53"/>
    </row>
    <row r="421" spans="1:12">
      <c r="A421" s="2"/>
      <c r="B421" s="52"/>
      <c r="C421" s="53"/>
      <c r="D421" s="53"/>
      <c r="E421" s="52"/>
      <c r="F421" s="52"/>
      <c r="G421" s="52"/>
      <c r="H421" s="52"/>
      <c r="I421" s="52"/>
      <c r="J421" s="54"/>
      <c r="K421" s="53"/>
      <c r="L421" s="53"/>
    </row>
    <row r="422" spans="1:12">
      <c r="A422" s="2"/>
      <c r="B422" s="52"/>
      <c r="C422" s="53"/>
      <c r="D422" s="53"/>
      <c r="E422" s="52"/>
      <c r="F422" s="52"/>
      <c r="G422" s="52"/>
      <c r="H422" s="52"/>
      <c r="I422" s="52"/>
      <c r="J422" s="54"/>
      <c r="K422" s="53"/>
      <c r="L422" s="53"/>
    </row>
    <row r="423" spans="1:12">
      <c r="A423" s="2"/>
      <c r="B423" s="52"/>
      <c r="C423" s="53"/>
      <c r="D423" s="53"/>
      <c r="E423" s="52"/>
      <c r="F423" s="52"/>
      <c r="G423" s="52"/>
      <c r="H423" s="52"/>
      <c r="I423" s="52"/>
      <c r="J423" s="54"/>
      <c r="K423" s="53"/>
      <c r="L423" s="53"/>
    </row>
    <row r="424" spans="1:12">
      <c r="A424" s="2"/>
      <c r="B424" s="52"/>
      <c r="C424" s="53"/>
      <c r="D424" s="53"/>
      <c r="E424" s="52"/>
      <c r="F424" s="52"/>
      <c r="G424" s="52"/>
      <c r="H424" s="52"/>
      <c r="I424" s="52"/>
      <c r="J424" s="54"/>
      <c r="K424" s="53"/>
      <c r="L424" s="53"/>
    </row>
    <row r="425" spans="1:12">
      <c r="A425" s="2"/>
      <c r="B425" s="52"/>
      <c r="C425" s="53"/>
      <c r="D425" s="53"/>
      <c r="E425" s="52"/>
      <c r="F425" s="52"/>
      <c r="G425" s="52"/>
      <c r="H425" s="52"/>
      <c r="I425" s="52"/>
      <c r="J425" s="54"/>
      <c r="K425" s="53"/>
      <c r="L425" s="53"/>
    </row>
    <row r="426" spans="1:12">
      <c r="A426" s="2"/>
      <c r="B426" s="52"/>
      <c r="C426" s="53"/>
      <c r="D426" s="53"/>
      <c r="E426" s="52"/>
      <c r="F426" s="52"/>
      <c r="G426" s="52"/>
      <c r="H426" s="52"/>
      <c r="I426" s="52"/>
      <c r="J426" s="54"/>
      <c r="K426" s="53"/>
      <c r="L426" s="53"/>
    </row>
    <row r="427" spans="1:12">
      <c r="A427" s="2"/>
      <c r="B427" s="52"/>
      <c r="C427" s="53"/>
      <c r="D427" s="53"/>
      <c r="E427" s="52"/>
      <c r="F427" s="52"/>
      <c r="G427" s="52"/>
      <c r="H427" s="52"/>
      <c r="I427" s="52"/>
      <c r="J427" s="54"/>
      <c r="K427" s="53"/>
      <c r="L427" s="53"/>
    </row>
    <row r="428" spans="1:12">
      <c r="A428" s="2"/>
      <c r="B428" s="52"/>
      <c r="C428" s="53"/>
      <c r="D428" s="53"/>
      <c r="E428" s="52"/>
      <c r="F428" s="52"/>
      <c r="G428" s="52"/>
      <c r="H428" s="52"/>
      <c r="I428" s="52"/>
      <c r="J428" s="54"/>
      <c r="K428" s="53"/>
      <c r="L428" s="53"/>
    </row>
    <row r="429" spans="1:12">
      <c r="A429" s="2"/>
      <c r="B429" s="52"/>
      <c r="C429" s="53"/>
      <c r="D429" s="53"/>
      <c r="E429" s="52"/>
      <c r="F429" s="52"/>
      <c r="G429" s="52"/>
      <c r="H429" s="52"/>
      <c r="I429" s="52"/>
      <c r="J429" s="54"/>
      <c r="K429" s="53"/>
      <c r="L429" s="53"/>
    </row>
    <row r="430" spans="1:12">
      <c r="A430" s="2"/>
      <c r="B430" s="52"/>
      <c r="C430" s="53"/>
      <c r="D430" s="53"/>
      <c r="E430" s="52"/>
      <c r="F430" s="52"/>
      <c r="G430" s="52"/>
      <c r="H430" s="52"/>
      <c r="I430" s="52"/>
      <c r="J430" s="54"/>
      <c r="K430" s="53"/>
      <c r="L430" s="53"/>
    </row>
    <row r="431" spans="1:12">
      <c r="A431" s="2"/>
      <c r="B431" s="52"/>
      <c r="C431" s="53"/>
      <c r="D431" s="53"/>
      <c r="E431" s="52"/>
      <c r="F431" s="52"/>
      <c r="G431" s="52"/>
      <c r="H431" s="52"/>
      <c r="I431" s="52"/>
      <c r="J431" s="54"/>
      <c r="K431" s="53"/>
      <c r="L431" s="53"/>
    </row>
    <row r="432" spans="1:12">
      <c r="A432" s="2"/>
      <c r="B432" s="52"/>
      <c r="C432" s="53"/>
      <c r="D432" s="53"/>
      <c r="E432" s="52"/>
      <c r="F432" s="52"/>
      <c r="G432" s="52"/>
      <c r="H432" s="52"/>
      <c r="I432" s="52"/>
      <c r="J432" s="54"/>
      <c r="K432" s="53"/>
      <c r="L432" s="53"/>
    </row>
    <row r="433" spans="1:12">
      <c r="A433" s="2"/>
      <c r="B433" s="52"/>
      <c r="C433" s="53"/>
      <c r="D433" s="53"/>
      <c r="E433" s="52"/>
      <c r="F433" s="52"/>
      <c r="G433" s="52"/>
      <c r="H433" s="52"/>
      <c r="I433" s="52"/>
      <c r="J433" s="54"/>
      <c r="K433" s="53"/>
      <c r="L433" s="53"/>
    </row>
    <row r="434" spans="1:12">
      <c r="A434" s="2"/>
      <c r="B434" s="52"/>
      <c r="C434" s="53"/>
      <c r="D434" s="53"/>
      <c r="E434" s="52"/>
      <c r="F434" s="52"/>
      <c r="G434" s="52"/>
      <c r="H434" s="52"/>
      <c r="I434" s="52"/>
      <c r="J434" s="54"/>
      <c r="K434" s="53"/>
      <c r="L434" s="53"/>
    </row>
    <row r="435" spans="1:12">
      <c r="A435" s="2"/>
      <c r="B435" s="52"/>
      <c r="C435" s="53"/>
      <c r="D435" s="53"/>
      <c r="E435" s="52"/>
      <c r="F435" s="52"/>
      <c r="G435" s="52"/>
      <c r="H435" s="52"/>
      <c r="I435" s="52"/>
      <c r="J435" s="54"/>
      <c r="K435" s="53"/>
      <c r="L435" s="53"/>
    </row>
    <row r="436" spans="1:12">
      <c r="A436" s="2"/>
      <c r="B436" s="52"/>
      <c r="C436" s="53"/>
      <c r="D436" s="53"/>
      <c r="E436" s="52"/>
      <c r="F436" s="52"/>
      <c r="G436" s="52"/>
      <c r="H436" s="52"/>
      <c r="I436" s="52"/>
      <c r="J436" s="54"/>
      <c r="K436" s="53"/>
      <c r="L436" s="53"/>
    </row>
    <row r="437" spans="1:12">
      <c r="A437" s="2"/>
      <c r="B437" s="52"/>
      <c r="C437" s="53"/>
      <c r="D437" s="53"/>
      <c r="E437" s="52"/>
      <c r="F437" s="52"/>
      <c r="G437" s="52"/>
      <c r="H437" s="52"/>
      <c r="I437" s="52"/>
      <c r="J437" s="54"/>
      <c r="K437" s="53"/>
      <c r="L437" s="53"/>
    </row>
    <row r="438" spans="1:12">
      <c r="A438" s="2"/>
      <c r="B438" s="52"/>
      <c r="C438" s="53"/>
      <c r="D438" s="53"/>
      <c r="E438" s="52"/>
      <c r="F438" s="52"/>
      <c r="G438" s="52"/>
      <c r="H438" s="52"/>
      <c r="I438" s="52"/>
      <c r="J438" s="54"/>
      <c r="K438" s="53"/>
      <c r="L438" s="53"/>
    </row>
    <row r="439" spans="1:12">
      <c r="A439" s="2"/>
      <c r="B439" s="52"/>
      <c r="C439" s="53"/>
      <c r="D439" s="53"/>
      <c r="E439" s="52"/>
      <c r="F439" s="52"/>
      <c r="G439" s="52"/>
      <c r="H439" s="52"/>
      <c r="I439" s="52"/>
      <c r="J439" s="54"/>
      <c r="K439" s="53"/>
      <c r="L439" s="53"/>
    </row>
    <row r="440" spans="1:12">
      <c r="A440" s="2"/>
      <c r="B440" s="52"/>
      <c r="C440" s="53"/>
      <c r="D440" s="53"/>
      <c r="E440" s="52"/>
      <c r="F440" s="52"/>
      <c r="G440" s="52"/>
      <c r="H440" s="52"/>
      <c r="I440" s="52"/>
      <c r="J440" s="54"/>
      <c r="K440" s="53"/>
      <c r="L440" s="53"/>
    </row>
    <row r="441" spans="1:12">
      <c r="A441" s="2"/>
      <c r="B441" s="52"/>
      <c r="C441" s="53"/>
      <c r="D441" s="53"/>
      <c r="E441" s="52"/>
      <c r="F441" s="52"/>
      <c r="G441" s="52"/>
      <c r="H441" s="52"/>
      <c r="I441" s="52"/>
      <c r="J441" s="54"/>
      <c r="K441" s="53"/>
      <c r="L441" s="53"/>
    </row>
    <row r="442" spans="1:12">
      <c r="A442" s="2"/>
      <c r="B442" s="52"/>
      <c r="C442" s="53"/>
      <c r="D442" s="53"/>
      <c r="E442" s="52"/>
      <c r="F442" s="52"/>
      <c r="G442" s="52"/>
      <c r="H442" s="52"/>
      <c r="I442" s="52"/>
      <c r="J442" s="54"/>
      <c r="K442" s="53"/>
      <c r="L442" s="53"/>
    </row>
    <row r="443" spans="1:12">
      <c r="A443" s="2"/>
      <c r="B443" s="52"/>
      <c r="C443" s="53"/>
      <c r="D443" s="53"/>
      <c r="E443" s="52"/>
      <c r="F443" s="52"/>
      <c r="G443" s="52"/>
      <c r="H443" s="52"/>
      <c r="I443" s="52"/>
      <c r="J443" s="54"/>
      <c r="K443" s="53"/>
      <c r="L443" s="53"/>
    </row>
    <row r="444" spans="1:12">
      <c r="A444" s="2"/>
      <c r="B444" s="52"/>
      <c r="C444" s="53"/>
      <c r="D444" s="53"/>
      <c r="E444" s="52"/>
      <c r="F444" s="52"/>
      <c r="G444" s="52"/>
      <c r="H444" s="52"/>
      <c r="I444" s="52"/>
      <c r="J444" s="54"/>
      <c r="K444" s="53"/>
      <c r="L444" s="53"/>
    </row>
    <row r="445" spans="1:12">
      <c r="A445" s="2"/>
      <c r="B445" s="52"/>
      <c r="C445" s="53"/>
      <c r="D445" s="53"/>
      <c r="E445" s="52"/>
      <c r="F445" s="52"/>
      <c r="G445" s="52"/>
      <c r="H445" s="52"/>
      <c r="I445" s="52"/>
      <c r="J445" s="54"/>
      <c r="K445" s="53"/>
      <c r="L445" s="53"/>
    </row>
    <row r="446" spans="1:12">
      <c r="A446" s="2"/>
      <c r="B446" s="52"/>
      <c r="C446" s="53"/>
      <c r="D446" s="53"/>
      <c r="E446" s="52"/>
      <c r="F446" s="52"/>
      <c r="G446" s="52"/>
      <c r="H446" s="52"/>
      <c r="I446" s="52"/>
      <c r="J446" s="54"/>
      <c r="K446" s="53"/>
      <c r="L446" s="53"/>
    </row>
    <row r="447" spans="1:12">
      <c r="A447" s="2"/>
      <c r="B447" s="52"/>
      <c r="C447" s="53"/>
      <c r="D447" s="53"/>
      <c r="E447" s="52"/>
      <c r="F447" s="52"/>
      <c r="G447" s="52"/>
      <c r="H447" s="52"/>
      <c r="I447" s="52"/>
      <c r="J447" s="54"/>
      <c r="K447" s="53"/>
      <c r="L447" s="53"/>
    </row>
    <row r="448" spans="1:12">
      <c r="A448" s="2"/>
      <c r="B448" s="52"/>
      <c r="C448" s="53"/>
      <c r="D448" s="53"/>
      <c r="E448" s="52"/>
      <c r="F448" s="52"/>
      <c r="G448" s="52"/>
      <c r="H448" s="52"/>
      <c r="I448" s="52"/>
      <c r="J448" s="54"/>
      <c r="K448" s="53"/>
      <c r="L448" s="53"/>
    </row>
    <row r="449" spans="1:12">
      <c r="A449" s="2"/>
      <c r="B449" s="52"/>
      <c r="C449" s="53"/>
      <c r="D449" s="53"/>
      <c r="E449" s="52"/>
      <c r="F449" s="52"/>
      <c r="G449" s="52"/>
      <c r="H449" s="52"/>
      <c r="I449" s="52"/>
      <c r="J449" s="54"/>
      <c r="K449" s="53"/>
      <c r="L449" s="53"/>
    </row>
    <row r="450" spans="1:12">
      <c r="A450" s="2"/>
      <c r="B450" s="52"/>
      <c r="C450" s="53"/>
      <c r="D450" s="53"/>
      <c r="E450" s="52"/>
      <c r="F450" s="52"/>
      <c r="G450" s="52"/>
      <c r="H450" s="52"/>
      <c r="I450" s="52"/>
      <c r="J450" s="54"/>
      <c r="K450" s="53"/>
      <c r="L450" s="53"/>
    </row>
    <row r="451" spans="1:12">
      <c r="A451" s="2"/>
      <c r="B451" s="52"/>
      <c r="C451" s="53"/>
      <c r="D451" s="53"/>
      <c r="E451" s="52"/>
      <c r="F451" s="52"/>
      <c r="G451" s="52"/>
      <c r="H451" s="52"/>
      <c r="I451" s="52"/>
      <c r="J451" s="54"/>
      <c r="K451" s="53"/>
      <c r="L451" s="53"/>
    </row>
    <row r="452" spans="1:12">
      <c r="A452" s="2"/>
      <c r="B452" s="52"/>
      <c r="C452" s="53"/>
      <c r="D452" s="53"/>
      <c r="E452" s="52"/>
      <c r="F452" s="52"/>
      <c r="G452" s="52"/>
      <c r="H452" s="52"/>
      <c r="I452" s="52"/>
      <c r="J452" s="54"/>
      <c r="K452" s="53"/>
      <c r="L452" s="53"/>
    </row>
    <row r="453" spans="1:12">
      <c r="A453" s="2"/>
      <c r="B453" s="52"/>
      <c r="C453" s="53"/>
      <c r="D453" s="53"/>
      <c r="E453" s="52"/>
      <c r="F453" s="52"/>
      <c r="G453" s="52"/>
      <c r="H453" s="52"/>
      <c r="I453" s="52"/>
      <c r="J453" s="54"/>
      <c r="K453" s="53"/>
      <c r="L453" s="53"/>
    </row>
    <row r="454" spans="1:12">
      <c r="A454" s="2"/>
      <c r="B454" s="52"/>
      <c r="C454" s="53"/>
      <c r="D454" s="53"/>
      <c r="E454" s="52"/>
      <c r="F454" s="52"/>
      <c r="G454" s="52"/>
      <c r="H454" s="52"/>
      <c r="I454" s="52"/>
      <c r="J454" s="54"/>
      <c r="K454" s="53"/>
      <c r="L454" s="53"/>
    </row>
    <row r="455" spans="1:12">
      <c r="A455" s="2"/>
      <c r="B455" s="52"/>
      <c r="C455" s="53"/>
      <c r="D455" s="53"/>
      <c r="E455" s="52"/>
      <c r="F455" s="52"/>
      <c r="G455" s="52"/>
      <c r="H455" s="52"/>
      <c r="I455" s="52"/>
      <c r="J455" s="54"/>
      <c r="K455" s="53"/>
      <c r="L455" s="53"/>
    </row>
    <row r="456" spans="1:12">
      <c r="A456" s="2"/>
      <c r="B456" s="52"/>
      <c r="C456" s="53"/>
      <c r="D456" s="53"/>
      <c r="E456" s="52"/>
      <c r="F456" s="52"/>
      <c r="G456" s="52"/>
      <c r="H456" s="52"/>
      <c r="I456" s="52"/>
      <c r="J456" s="54"/>
      <c r="K456" s="53"/>
      <c r="L456" s="53"/>
    </row>
    <row r="457" spans="1:12">
      <c r="A457" s="2"/>
      <c r="B457" s="52"/>
      <c r="C457" s="53"/>
      <c r="D457" s="53"/>
      <c r="E457" s="52"/>
      <c r="F457" s="52"/>
      <c r="G457" s="52"/>
      <c r="H457" s="52"/>
      <c r="I457" s="52"/>
      <c r="J457" s="54"/>
      <c r="K457" s="53"/>
      <c r="L457" s="53"/>
    </row>
    <row r="458" spans="1:12">
      <c r="A458" s="2"/>
      <c r="B458" s="52"/>
      <c r="C458" s="53"/>
      <c r="D458" s="53"/>
      <c r="E458" s="52"/>
      <c r="F458" s="52"/>
      <c r="G458" s="52"/>
      <c r="H458" s="52"/>
      <c r="I458" s="52"/>
      <c r="J458" s="54"/>
      <c r="K458" s="53"/>
      <c r="L458" s="53"/>
    </row>
    <row r="459" spans="1:12">
      <c r="A459" s="2"/>
      <c r="B459" s="52"/>
      <c r="C459" s="53"/>
      <c r="D459" s="53"/>
      <c r="E459" s="52"/>
      <c r="F459" s="52"/>
      <c r="G459" s="52"/>
      <c r="H459" s="52"/>
      <c r="I459" s="52"/>
      <c r="J459" s="54"/>
      <c r="K459" s="53"/>
      <c r="L459" s="53"/>
    </row>
    <row r="460" spans="1:12">
      <c r="A460" s="2"/>
      <c r="B460" s="52"/>
      <c r="C460" s="53"/>
      <c r="D460" s="53"/>
      <c r="E460" s="52"/>
      <c r="F460" s="52"/>
      <c r="G460" s="52"/>
      <c r="H460" s="52"/>
      <c r="I460" s="52"/>
      <c r="J460" s="54"/>
      <c r="K460" s="53"/>
      <c r="L460" s="53"/>
    </row>
    <row r="461" spans="1:12">
      <c r="A461" s="2"/>
      <c r="B461" s="52"/>
      <c r="C461" s="53"/>
      <c r="D461" s="53"/>
      <c r="E461" s="52"/>
      <c r="F461" s="52"/>
      <c r="G461" s="52"/>
      <c r="H461" s="52"/>
      <c r="I461" s="52"/>
      <c r="J461" s="54"/>
      <c r="K461" s="53"/>
      <c r="L461" s="53"/>
    </row>
    <row r="462" spans="1:12">
      <c r="A462" s="2"/>
      <c r="B462" s="52"/>
      <c r="C462" s="53"/>
      <c r="D462" s="53"/>
      <c r="E462" s="52"/>
      <c r="F462" s="52"/>
      <c r="G462" s="52"/>
      <c r="H462" s="52"/>
      <c r="I462" s="52"/>
      <c r="J462" s="54"/>
      <c r="K462" s="53"/>
      <c r="L462" s="53"/>
    </row>
    <row r="463" spans="1:12">
      <c r="A463" s="2"/>
      <c r="B463" s="52"/>
      <c r="C463" s="53"/>
      <c r="D463" s="53"/>
      <c r="E463" s="52"/>
      <c r="F463" s="52"/>
      <c r="G463" s="52"/>
      <c r="H463" s="52"/>
      <c r="I463" s="52"/>
      <c r="J463" s="54"/>
      <c r="K463" s="53"/>
      <c r="L463" s="53"/>
    </row>
    <row r="464" spans="1:12">
      <c r="A464" s="2"/>
      <c r="B464" s="52"/>
      <c r="C464" s="53"/>
      <c r="D464" s="53"/>
      <c r="E464" s="52"/>
      <c r="F464" s="52"/>
      <c r="G464" s="52"/>
      <c r="H464" s="52"/>
      <c r="I464" s="52"/>
      <c r="J464" s="54"/>
      <c r="K464" s="53"/>
      <c r="L464" s="53"/>
    </row>
    <row r="465" spans="1:12">
      <c r="A465" s="2"/>
      <c r="B465" s="52"/>
      <c r="C465" s="53"/>
      <c r="D465" s="53"/>
      <c r="E465" s="52"/>
      <c r="F465" s="52"/>
      <c r="G465" s="52"/>
      <c r="H465" s="52"/>
      <c r="I465" s="52"/>
      <c r="J465" s="54"/>
      <c r="K465" s="53"/>
      <c r="L465" s="53"/>
    </row>
    <row r="466" spans="1:12">
      <c r="A466" s="2"/>
      <c r="B466" s="52"/>
      <c r="C466" s="53"/>
      <c r="D466" s="53"/>
      <c r="E466" s="52"/>
      <c r="F466" s="52"/>
      <c r="G466" s="52"/>
      <c r="H466" s="52"/>
      <c r="I466" s="52"/>
      <c r="J466" s="54"/>
      <c r="K466" s="53"/>
      <c r="L466" s="53"/>
    </row>
    <row r="467" spans="1:12">
      <c r="A467" s="2"/>
      <c r="B467" s="52"/>
      <c r="C467" s="53"/>
      <c r="D467" s="53"/>
      <c r="E467" s="52"/>
      <c r="F467" s="52"/>
      <c r="G467" s="52"/>
      <c r="H467" s="52"/>
      <c r="I467" s="52"/>
      <c r="J467" s="54"/>
      <c r="K467" s="53"/>
      <c r="L467" s="53"/>
    </row>
    <row r="468" spans="1:12">
      <c r="A468" s="2"/>
      <c r="B468" s="52"/>
      <c r="C468" s="53"/>
      <c r="D468" s="53"/>
      <c r="E468" s="52"/>
      <c r="F468" s="52"/>
      <c r="G468" s="52"/>
      <c r="H468" s="52"/>
      <c r="I468" s="52"/>
      <c r="J468" s="54"/>
      <c r="K468" s="53"/>
      <c r="L468" s="53"/>
    </row>
    <row r="469" spans="1:12">
      <c r="A469" s="2"/>
      <c r="B469" s="52"/>
      <c r="C469" s="53"/>
      <c r="D469" s="53"/>
      <c r="E469" s="52"/>
      <c r="F469" s="52"/>
      <c r="G469" s="52"/>
      <c r="H469" s="52"/>
      <c r="I469" s="52"/>
      <c r="J469" s="54"/>
      <c r="K469" s="53"/>
      <c r="L469" s="53"/>
    </row>
    <row r="470" spans="1:12">
      <c r="A470" s="2"/>
      <c r="B470" s="52"/>
      <c r="C470" s="53"/>
      <c r="D470" s="53"/>
      <c r="E470" s="52"/>
      <c r="F470" s="52"/>
      <c r="G470" s="52"/>
      <c r="H470" s="52"/>
      <c r="I470" s="52"/>
      <c r="J470" s="54"/>
      <c r="K470" s="53"/>
      <c r="L470" s="53"/>
    </row>
    <row r="471" spans="1:12">
      <c r="A471" s="2"/>
      <c r="B471" s="52"/>
      <c r="C471" s="53"/>
      <c r="D471" s="53"/>
      <c r="E471" s="52"/>
      <c r="F471" s="52"/>
      <c r="G471" s="52"/>
      <c r="H471" s="52"/>
      <c r="I471" s="52"/>
      <c r="J471" s="54"/>
      <c r="K471" s="53"/>
      <c r="L471" s="53"/>
    </row>
    <row r="472" spans="1:12">
      <c r="A472" s="2"/>
      <c r="B472" s="52"/>
      <c r="C472" s="53"/>
      <c r="D472" s="53"/>
      <c r="E472" s="52"/>
      <c r="F472" s="52"/>
      <c r="G472" s="52"/>
      <c r="H472" s="52"/>
      <c r="I472" s="52"/>
      <c r="J472" s="54"/>
      <c r="K472" s="53"/>
      <c r="L472" s="53"/>
    </row>
    <row r="473" spans="1:12">
      <c r="A473" s="2"/>
      <c r="B473" s="52"/>
      <c r="C473" s="53"/>
      <c r="D473" s="53"/>
      <c r="E473" s="52"/>
      <c r="F473" s="52"/>
      <c r="G473" s="52"/>
      <c r="H473" s="52"/>
      <c r="I473" s="52"/>
      <c r="J473" s="54"/>
      <c r="K473" s="53"/>
      <c r="L473" s="53"/>
    </row>
    <row r="474" spans="1:12">
      <c r="A474" s="2"/>
      <c r="B474" s="52"/>
      <c r="C474" s="53"/>
      <c r="D474" s="53"/>
      <c r="E474" s="52"/>
      <c r="F474" s="52"/>
      <c r="G474" s="52"/>
      <c r="H474" s="52"/>
      <c r="I474" s="52"/>
      <c r="J474" s="54"/>
      <c r="K474" s="53"/>
      <c r="L474" s="53"/>
    </row>
    <row r="475" spans="1:12">
      <c r="A475" s="2"/>
      <c r="B475" s="52"/>
      <c r="C475" s="53"/>
      <c r="D475" s="53"/>
      <c r="E475" s="52"/>
      <c r="F475" s="52"/>
      <c r="G475" s="52"/>
      <c r="H475" s="52"/>
      <c r="I475" s="52"/>
      <c r="J475" s="54"/>
      <c r="K475" s="53"/>
      <c r="L475" s="53"/>
    </row>
    <row r="476" spans="1:12">
      <c r="A476" s="2"/>
      <c r="B476" s="52"/>
      <c r="C476" s="53"/>
      <c r="D476" s="53"/>
      <c r="E476" s="52"/>
      <c r="F476" s="52"/>
      <c r="G476" s="52"/>
      <c r="H476" s="52"/>
      <c r="I476" s="52"/>
      <c r="J476" s="54"/>
      <c r="K476" s="53"/>
      <c r="L476" s="53"/>
    </row>
    <row r="477" spans="1:12">
      <c r="A477" s="2"/>
      <c r="B477" s="52"/>
      <c r="C477" s="53"/>
      <c r="D477" s="53"/>
      <c r="E477" s="52"/>
      <c r="F477" s="52"/>
      <c r="G477" s="52"/>
      <c r="H477" s="52"/>
      <c r="I477" s="52"/>
      <c r="J477" s="54"/>
      <c r="K477" s="53"/>
      <c r="L477" s="53"/>
    </row>
    <row r="478" spans="1:12">
      <c r="A478" s="2"/>
      <c r="B478" s="52"/>
      <c r="C478" s="53"/>
      <c r="D478" s="53"/>
      <c r="E478" s="52"/>
      <c r="F478" s="52"/>
      <c r="G478" s="52"/>
      <c r="H478" s="52"/>
      <c r="I478" s="52"/>
      <c r="J478" s="54"/>
      <c r="K478" s="53"/>
      <c r="L478" s="53"/>
    </row>
    <row r="479" spans="1:12">
      <c r="A479" s="2"/>
      <c r="B479" s="52"/>
      <c r="C479" s="53"/>
      <c r="D479" s="53"/>
      <c r="E479" s="52"/>
      <c r="F479" s="52"/>
      <c r="G479" s="52"/>
      <c r="H479" s="52"/>
      <c r="I479" s="52"/>
      <c r="J479" s="54"/>
      <c r="K479" s="53"/>
      <c r="L479" s="53"/>
    </row>
    <row r="480" spans="1:12">
      <c r="A480" s="2"/>
      <c r="B480" s="52"/>
      <c r="C480" s="53"/>
      <c r="D480" s="53"/>
      <c r="E480" s="52"/>
      <c r="F480" s="52"/>
      <c r="G480" s="52"/>
      <c r="H480" s="52"/>
      <c r="I480" s="52"/>
      <c r="J480" s="54"/>
      <c r="K480" s="53"/>
      <c r="L480" s="53"/>
    </row>
    <row r="481" spans="1:12">
      <c r="A481" s="2"/>
      <c r="B481" s="52"/>
      <c r="C481" s="53"/>
      <c r="D481" s="53"/>
      <c r="E481" s="52"/>
      <c r="F481" s="52"/>
      <c r="G481" s="52"/>
      <c r="H481" s="52"/>
      <c r="I481" s="52"/>
      <c r="J481" s="54"/>
      <c r="K481" s="53"/>
      <c r="L481" s="53"/>
    </row>
    <row r="482" spans="1:12">
      <c r="A482" s="2"/>
      <c r="B482" s="52"/>
      <c r="C482" s="53"/>
      <c r="D482" s="53"/>
      <c r="E482" s="52"/>
      <c r="F482" s="52"/>
      <c r="G482" s="52"/>
      <c r="H482" s="52"/>
      <c r="I482" s="52"/>
      <c r="J482" s="54"/>
      <c r="K482" s="53"/>
      <c r="L482" s="53"/>
    </row>
    <row r="483" spans="1:12">
      <c r="A483" s="2"/>
      <c r="B483" s="52"/>
      <c r="C483" s="53"/>
      <c r="D483" s="53"/>
      <c r="E483" s="52"/>
      <c r="F483" s="52"/>
      <c r="G483" s="52"/>
      <c r="H483" s="52"/>
      <c r="I483" s="52"/>
      <c r="J483" s="54"/>
      <c r="K483" s="53"/>
      <c r="L483" s="53"/>
    </row>
    <row r="484" spans="1:12">
      <c r="A484" s="2"/>
      <c r="B484" s="52"/>
      <c r="C484" s="53"/>
      <c r="D484" s="53"/>
      <c r="E484" s="52"/>
      <c r="F484" s="52"/>
      <c r="G484" s="52"/>
      <c r="H484" s="52"/>
      <c r="I484" s="52"/>
      <c r="J484" s="54"/>
      <c r="K484" s="53"/>
      <c r="L484" s="53"/>
    </row>
    <row r="485" spans="1:12">
      <c r="A485" s="2"/>
      <c r="B485" s="52"/>
      <c r="C485" s="53"/>
      <c r="D485" s="53"/>
      <c r="E485" s="52"/>
      <c r="F485" s="52"/>
      <c r="G485" s="52"/>
      <c r="H485" s="52"/>
      <c r="I485" s="52"/>
      <c r="J485" s="54"/>
      <c r="K485" s="53"/>
      <c r="L485" s="53"/>
    </row>
    <row r="486" spans="1:12">
      <c r="A486" s="2"/>
      <c r="B486" s="52"/>
      <c r="C486" s="53"/>
      <c r="D486" s="53"/>
      <c r="E486" s="52"/>
      <c r="F486" s="52"/>
      <c r="G486" s="52"/>
      <c r="H486" s="52"/>
      <c r="I486" s="52"/>
      <c r="J486" s="54"/>
      <c r="K486" s="53"/>
      <c r="L486" s="53"/>
    </row>
    <row r="487" spans="1:12">
      <c r="A487" s="2"/>
      <c r="B487" s="52"/>
      <c r="C487" s="53"/>
      <c r="D487" s="53"/>
      <c r="E487" s="52"/>
      <c r="F487" s="52"/>
      <c r="G487" s="52"/>
      <c r="H487" s="52"/>
      <c r="I487" s="52"/>
      <c r="J487" s="54"/>
      <c r="K487" s="53"/>
      <c r="L487" s="53"/>
    </row>
    <row r="488" spans="1:12">
      <c r="A488" s="2"/>
      <c r="B488" s="52"/>
      <c r="C488" s="53"/>
      <c r="D488" s="53"/>
      <c r="E488" s="52"/>
      <c r="F488" s="52"/>
      <c r="G488" s="52"/>
      <c r="H488" s="52"/>
      <c r="I488" s="52"/>
      <c r="J488" s="54"/>
      <c r="K488" s="53"/>
      <c r="L488" s="53"/>
    </row>
    <row r="489" spans="1:12">
      <c r="A489" s="2"/>
      <c r="B489" s="52"/>
      <c r="C489" s="53"/>
      <c r="D489" s="53"/>
      <c r="E489" s="52"/>
      <c r="F489" s="52"/>
      <c r="G489" s="52"/>
      <c r="H489" s="52"/>
      <c r="I489" s="52"/>
      <c r="J489" s="54"/>
      <c r="K489" s="53"/>
      <c r="L489" s="53"/>
    </row>
    <row r="490" spans="1:12">
      <c r="A490" s="2"/>
      <c r="B490" s="52"/>
      <c r="C490" s="53"/>
      <c r="D490" s="53"/>
      <c r="E490" s="52"/>
      <c r="F490" s="52"/>
      <c r="G490" s="52"/>
      <c r="H490" s="52"/>
      <c r="I490" s="52"/>
      <c r="J490" s="54"/>
      <c r="K490" s="53"/>
      <c r="L490" s="53"/>
    </row>
    <row r="491" spans="1:12">
      <c r="A491" s="2"/>
      <c r="B491" s="52"/>
      <c r="C491" s="53"/>
      <c r="D491" s="53"/>
      <c r="E491" s="52"/>
      <c r="F491" s="52"/>
      <c r="G491" s="52"/>
      <c r="H491" s="52"/>
      <c r="I491" s="52"/>
      <c r="J491" s="54"/>
      <c r="K491" s="53"/>
      <c r="L491" s="53"/>
    </row>
    <row r="492" spans="1:12">
      <c r="A492" s="2"/>
      <c r="B492" s="52"/>
      <c r="C492" s="53"/>
      <c r="D492" s="53"/>
      <c r="E492" s="52"/>
      <c r="F492" s="52"/>
      <c r="G492" s="52"/>
      <c r="H492" s="52"/>
      <c r="I492" s="52"/>
      <c r="J492" s="54"/>
      <c r="K492" s="53"/>
      <c r="L492" s="53"/>
    </row>
    <row r="493" spans="1:12">
      <c r="A493" s="2"/>
      <c r="B493" s="52"/>
      <c r="C493" s="53"/>
      <c r="D493" s="53"/>
      <c r="E493" s="52"/>
      <c r="F493" s="52"/>
      <c r="G493" s="52"/>
      <c r="H493" s="52"/>
      <c r="I493" s="52"/>
      <c r="J493" s="54"/>
      <c r="K493" s="53"/>
      <c r="L493" s="53"/>
    </row>
    <row r="494" spans="1:12">
      <c r="A494" s="2"/>
      <c r="B494" s="52"/>
      <c r="C494" s="53"/>
      <c r="D494" s="53"/>
      <c r="E494" s="52"/>
      <c r="F494" s="52"/>
      <c r="G494" s="52"/>
      <c r="H494" s="52"/>
      <c r="I494" s="52"/>
      <c r="J494" s="54"/>
      <c r="K494" s="53"/>
      <c r="L494" s="53"/>
    </row>
    <row r="495" spans="1:12">
      <c r="A495" s="2"/>
      <c r="B495" s="52"/>
      <c r="C495" s="53"/>
      <c r="D495" s="53"/>
      <c r="E495" s="52"/>
      <c r="F495" s="52"/>
      <c r="G495" s="52"/>
      <c r="H495" s="52"/>
      <c r="I495" s="52"/>
      <c r="J495" s="54"/>
      <c r="K495" s="53"/>
      <c r="L495" s="53"/>
    </row>
    <row r="496" spans="1:12">
      <c r="A496" s="2"/>
      <c r="B496" s="52"/>
      <c r="C496" s="53"/>
      <c r="D496" s="53"/>
      <c r="E496" s="52"/>
      <c r="F496" s="52"/>
      <c r="G496" s="52"/>
      <c r="H496" s="52"/>
      <c r="I496" s="52"/>
      <c r="J496" s="54"/>
      <c r="K496" s="53"/>
      <c r="L496" s="53"/>
    </row>
    <row r="497" spans="1:12">
      <c r="A497" s="2"/>
      <c r="B497" s="52"/>
      <c r="C497" s="53"/>
      <c r="D497" s="53"/>
      <c r="E497" s="52"/>
      <c r="F497" s="52"/>
      <c r="G497" s="52"/>
      <c r="H497" s="52"/>
      <c r="I497" s="52"/>
      <c r="J497" s="54"/>
      <c r="K497" s="53"/>
      <c r="L497" s="53"/>
    </row>
    <row r="498" spans="1:12">
      <c r="A498" s="2"/>
      <c r="B498" s="52"/>
      <c r="C498" s="53"/>
      <c r="D498" s="53"/>
      <c r="E498" s="52"/>
      <c r="F498" s="52"/>
      <c r="G498" s="52"/>
      <c r="H498" s="52"/>
      <c r="I498" s="52"/>
      <c r="J498" s="54"/>
      <c r="K498" s="53"/>
      <c r="L498" s="53"/>
    </row>
    <row r="499" spans="1:12">
      <c r="A499" s="2"/>
      <c r="B499" s="52"/>
      <c r="C499" s="53"/>
      <c r="D499" s="53"/>
      <c r="E499" s="52"/>
      <c r="F499" s="52"/>
      <c r="G499" s="52"/>
      <c r="H499" s="52"/>
      <c r="I499" s="52"/>
      <c r="J499" s="54"/>
      <c r="K499" s="53"/>
      <c r="L499" s="53"/>
    </row>
    <row r="500" spans="1:12">
      <c r="A500" s="2"/>
      <c r="B500" s="52"/>
      <c r="C500" s="53"/>
      <c r="D500" s="53"/>
      <c r="E500" s="52"/>
      <c r="F500" s="52"/>
      <c r="G500" s="52"/>
      <c r="H500" s="52"/>
      <c r="I500" s="52"/>
      <c r="J500" s="54"/>
      <c r="K500" s="53"/>
      <c r="L500" s="53"/>
    </row>
    <row r="501" spans="1:12">
      <c r="A501" s="2"/>
      <c r="B501" s="52"/>
      <c r="C501" s="53"/>
      <c r="D501" s="53"/>
      <c r="E501" s="52"/>
      <c r="F501" s="52"/>
      <c r="G501" s="52"/>
      <c r="H501" s="52"/>
      <c r="I501" s="52"/>
      <c r="J501" s="54"/>
      <c r="K501" s="53"/>
      <c r="L501" s="53"/>
    </row>
    <row r="502" spans="1:12">
      <c r="A502" s="2"/>
      <c r="B502" s="52"/>
      <c r="C502" s="53"/>
      <c r="D502" s="53"/>
      <c r="E502" s="52"/>
      <c r="F502" s="52"/>
      <c r="G502" s="52"/>
      <c r="H502" s="52"/>
      <c r="I502" s="52"/>
      <c r="J502" s="54"/>
      <c r="K502" s="53"/>
      <c r="L502" s="53"/>
    </row>
    <row r="503" spans="1:12">
      <c r="A503" s="2"/>
      <c r="B503" s="52"/>
      <c r="C503" s="53"/>
      <c r="D503" s="53"/>
      <c r="E503" s="52"/>
      <c r="F503" s="52"/>
      <c r="G503" s="52"/>
      <c r="H503" s="52"/>
      <c r="I503" s="52"/>
      <c r="J503" s="54"/>
      <c r="K503" s="53"/>
      <c r="L503" s="53"/>
    </row>
    <row r="504" spans="1:12">
      <c r="A504" s="2"/>
      <c r="B504" s="52"/>
      <c r="C504" s="53"/>
      <c r="D504" s="53"/>
      <c r="E504" s="52"/>
      <c r="F504" s="52"/>
      <c r="G504" s="52"/>
      <c r="H504" s="52"/>
      <c r="I504" s="52"/>
      <c r="J504" s="54"/>
      <c r="K504" s="53"/>
      <c r="L504" s="53"/>
    </row>
    <row r="505" spans="1:12">
      <c r="A505" s="2"/>
      <c r="B505" s="52"/>
      <c r="C505" s="53"/>
      <c r="D505" s="53"/>
      <c r="E505" s="52"/>
      <c r="F505" s="52"/>
      <c r="G505" s="52"/>
      <c r="H505" s="52"/>
      <c r="I505" s="52"/>
      <c r="J505" s="54"/>
      <c r="K505" s="53"/>
      <c r="L505" s="53"/>
    </row>
    <row r="506" spans="1:12">
      <c r="A506" s="2"/>
      <c r="B506" s="52"/>
      <c r="C506" s="53"/>
      <c r="D506" s="53"/>
      <c r="E506" s="52"/>
      <c r="F506" s="52"/>
      <c r="G506" s="52"/>
      <c r="H506" s="52"/>
      <c r="I506" s="52"/>
      <c r="J506" s="54"/>
      <c r="K506" s="53"/>
      <c r="L506" s="53"/>
    </row>
    <row r="507" spans="1:12">
      <c r="A507" s="2"/>
      <c r="B507" s="52"/>
      <c r="C507" s="53"/>
      <c r="D507" s="53"/>
      <c r="E507" s="52"/>
      <c r="F507" s="52"/>
      <c r="G507" s="52"/>
      <c r="H507" s="52"/>
      <c r="I507" s="52"/>
      <c r="J507" s="54"/>
      <c r="K507" s="53"/>
      <c r="L507" s="53"/>
    </row>
    <row r="508" spans="1:12">
      <c r="A508" s="2"/>
      <c r="B508" s="52"/>
      <c r="C508" s="53"/>
      <c r="D508" s="53"/>
      <c r="E508" s="52"/>
      <c r="F508" s="52"/>
      <c r="G508" s="52"/>
      <c r="H508" s="52"/>
      <c r="I508" s="52"/>
      <c r="J508" s="54"/>
      <c r="K508" s="53"/>
      <c r="L508" s="53"/>
    </row>
    <row r="509" spans="1:12">
      <c r="A509" s="2"/>
      <c r="B509" s="52"/>
      <c r="C509" s="53"/>
      <c r="D509" s="53"/>
      <c r="E509" s="52"/>
      <c r="F509" s="52"/>
      <c r="G509" s="52"/>
      <c r="H509" s="52"/>
      <c r="I509" s="52"/>
      <c r="J509" s="54"/>
      <c r="K509" s="53"/>
      <c r="L509" s="53"/>
    </row>
    <row r="510" spans="1:12">
      <c r="A510" s="2"/>
      <c r="B510" s="52"/>
      <c r="C510" s="53"/>
      <c r="D510" s="53"/>
      <c r="E510" s="52"/>
      <c r="F510" s="52"/>
      <c r="G510" s="52"/>
      <c r="H510" s="52"/>
      <c r="I510" s="52"/>
      <c r="J510" s="54"/>
      <c r="K510" s="53"/>
      <c r="L510" s="53"/>
    </row>
    <row r="511" spans="1:12">
      <c r="A511" s="2"/>
      <c r="B511" s="52"/>
      <c r="C511" s="53"/>
      <c r="D511" s="53"/>
      <c r="E511" s="52"/>
      <c r="F511" s="52"/>
      <c r="G511" s="52"/>
      <c r="H511" s="52"/>
      <c r="I511" s="52"/>
      <c r="J511" s="54"/>
      <c r="K511" s="53"/>
      <c r="L511" s="53"/>
    </row>
    <row r="512" spans="1:12">
      <c r="A512" s="2"/>
      <c r="B512" s="52"/>
      <c r="C512" s="53"/>
      <c r="D512" s="53"/>
      <c r="E512" s="52"/>
      <c r="F512" s="52"/>
      <c r="G512" s="52"/>
      <c r="H512" s="52"/>
      <c r="I512" s="52"/>
      <c r="J512" s="54"/>
      <c r="K512" s="53"/>
      <c r="L512" s="53"/>
    </row>
    <row r="513" spans="1:12">
      <c r="A513" s="2"/>
      <c r="B513" s="52"/>
      <c r="C513" s="53"/>
      <c r="D513" s="53"/>
      <c r="E513" s="52"/>
      <c r="F513" s="52"/>
      <c r="G513" s="52"/>
      <c r="H513" s="52"/>
      <c r="I513" s="52"/>
      <c r="J513" s="54"/>
      <c r="K513" s="53"/>
      <c r="L513" s="53"/>
    </row>
    <row r="514" spans="1:12">
      <c r="A514" s="2"/>
      <c r="B514" s="52"/>
      <c r="C514" s="53"/>
      <c r="D514" s="53"/>
      <c r="E514" s="52"/>
      <c r="F514" s="52"/>
      <c r="G514" s="52"/>
      <c r="H514" s="52"/>
      <c r="I514" s="52"/>
      <c r="J514" s="54"/>
      <c r="K514" s="53"/>
      <c r="L514" s="53"/>
    </row>
    <row r="515" spans="1:12">
      <c r="A515" s="2"/>
      <c r="B515" s="52"/>
      <c r="C515" s="53"/>
      <c r="D515" s="53"/>
      <c r="E515" s="52"/>
      <c r="F515" s="52"/>
      <c r="G515" s="52"/>
      <c r="H515" s="52"/>
      <c r="I515" s="52"/>
      <c r="J515" s="54"/>
      <c r="K515" s="53"/>
      <c r="L515" s="53"/>
    </row>
    <row r="516" spans="1:12">
      <c r="A516" s="2"/>
      <c r="B516" s="52"/>
      <c r="C516" s="53"/>
      <c r="D516" s="53"/>
      <c r="E516" s="52"/>
      <c r="F516" s="52"/>
      <c r="G516" s="52"/>
      <c r="H516" s="52"/>
      <c r="I516" s="52"/>
      <c r="J516" s="54"/>
      <c r="K516" s="53"/>
      <c r="L516" s="53"/>
    </row>
    <row r="517" spans="1:12">
      <c r="A517" s="2"/>
      <c r="B517" s="52"/>
      <c r="C517" s="53"/>
      <c r="D517" s="53"/>
      <c r="E517" s="52"/>
      <c r="F517" s="52"/>
      <c r="G517" s="52"/>
      <c r="H517" s="52"/>
      <c r="I517" s="52"/>
      <c r="J517" s="54"/>
      <c r="K517" s="53"/>
      <c r="L517" s="53"/>
    </row>
    <row r="518" spans="1:12">
      <c r="A518" s="2"/>
      <c r="B518" s="52"/>
      <c r="C518" s="53"/>
      <c r="D518" s="53"/>
      <c r="E518" s="52"/>
      <c r="F518" s="52"/>
      <c r="G518" s="52"/>
      <c r="H518" s="52"/>
      <c r="I518" s="52"/>
      <c r="J518" s="54"/>
      <c r="K518" s="53"/>
      <c r="L518" s="53"/>
    </row>
    <row r="519" spans="1:12">
      <c r="A519" s="2"/>
      <c r="B519" s="52"/>
      <c r="C519" s="53"/>
      <c r="D519" s="53"/>
      <c r="E519" s="52"/>
      <c r="F519" s="52"/>
      <c r="G519" s="52"/>
      <c r="H519" s="52"/>
      <c r="I519" s="52"/>
      <c r="J519" s="54"/>
      <c r="K519" s="53"/>
      <c r="L519" s="53"/>
    </row>
    <row r="520" spans="1:12">
      <c r="A520" s="2"/>
      <c r="B520" s="52"/>
      <c r="C520" s="53"/>
      <c r="D520" s="53"/>
      <c r="E520" s="52"/>
      <c r="F520" s="52"/>
      <c r="G520" s="52"/>
      <c r="H520" s="52"/>
      <c r="I520" s="52"/>
      <c r="J520" s="54"/>
      <c r="K520" s="53"/>
      <c r="L520" s="53"/>
    </row>
    <row r="521" spans="1:12">
      <c r="A521" s="2"/>
      <c r="B521" s="52"/>
      <c r="C521" s="53"/>
      <c r="D521" s="53"/>
      <c r="E521" s="52"/>
      <c r="F521" s="52"/>
      <c r="G521" s="52"/>
      <c r="H521" s="52"/>
      <c r="I521" s="52"/>
      <c r="J521" s="54"/>
      <c r="K521" s="53"/>
      <c r="L521" s="53"/>
    </row>
    <row r="522" spans="1:12">
      <c r="A522" s="2"/>
      <c r="B522" s="52"/>
      <c r="C522" s="53"/>
      <c r="D522" s="53"/>
      <c r="E522" s="52"/>
      <c r="F522" s="52"/>
      <c r="G522" s="52"/>
      <c r="H522" s="52"/>
      <c r="I522" s="52"/>
      <c r="J522" s="54"/>
      <c r="K522" s="53"/>
      <c r="L522" s="53"/>
    </row>
    <row r="523" spans="1:12">
      <c r="A523" s="2"/>
      <c r="B523" s="52"/>
      <c r="C523" s="53"/>
      <c r="D523" s="53"/>
      <c r="E523" s="52"/>
      <c r="F523" s="52"/>
      <c r="G523" s="52"/>
      <c r="H523" s="52"/>
      <c r="I523" s="52"/>
      <c r="J523" s="54"/>
      <c r="K523" s="53"/>
      <c r="L523" s="53"/>
    </row>
    <row r="524" spans="1:12">
      <c r="A524" s="2"/>
      <c r="B524" s="52"/>
      <c r="C524" s="53"/>
      <c r="D524" s="53"/>
      <c r="E524" s="52"/>
      <c r="F524" s="52"/>
      <c r="G524" s="52"/>
      <c r="H524" s="52"/>
      <c r="I524" s="52"/>
      <c r="J524" s="54"/>
      <c r="K524" s="53"/>
      <c r="L524" s="53"/>
    </row>
    <row r="525" spans="1:12">
      <c r="A525" s="2"/>
      <c r="B525" s="52"/>
      <c r="C525" s="53"/>
      <c r="D525" s="53"/>
      <c r="E525" s="52"/>
      <c r="F525" s="52"/>
      <c r="G525" s="52"/>
      <c r="H525" s="52"/>
      <c r="I525" s="52"/>
      <c r="J525" s="54"/>
      <c r="K525" s="53"/>
      <c r="L525" s="53"/>
    </row>
    <row r="526" spans="1:12">
      <c r="A526" s="2"/>
      <c r="B526" s="52"/>
      <c r="C526" s="53"/>
      <c r="D526" s="53"/>
      <c r="E526" s="52"/>
      <c r="F526" s="52"/>
      <c r="G526" s="52"/>
      <c r="H526" s="52"/>
      <c r="I526" s="52"/>
      <c r="J526" s="54"/>
      <c r="K526" s="53"/>
      <c r="L526" s="53"/>
    </row>
    <row r="527" spans="1:12">
      <c r="A527" s="2"/>
      <c r="B527" s="52"/>
      <c r="C527" s="53"/>
      <c r="D527" s="53"/>
      <c r="E527" s="52"/>
      <c r="F527" s="52"/>
      <c r="G527" s="52"/>
      <c r="H527" s="52"/>
      <c r="I527" s="52"/>
      <c r="J527" s="54"/>
      <c r="K527" s="53"/>
      <c r="L527" s="53"/>
    </row>
    <row r="528" spans="1:12">
      <c r="A528" s="2"/>
      <c r="B528" s="52"/>
      <c r="C528" s="53"/>
      <c r="D528" s="53"/>
      <c r="E528" s="52"/>
      <c r="F528" s="52"/>
      <c r="G528" s="52"/>
      <c r="H528" s="52"/>
      <c r="I528" s="52"/>
      <c r="J528" s="54"/>
      <c r="K528" s="53"/>
      <c r="L528" s="53"/>
    </row>
    <row r="529" spans="1:12">
      <c r="A529" s="2"/>
      <c r="B529" s="52"/>
      <c r="C529" s="53"/>
      <c r="D529" s="53"/>
      <c r="E529" s="52"/>
      <c r="F529" s="52"/>
      <c r="G529" s="52"/>
      <c r="H529" s="52"/>
      <c r="I529" s="52"/>
      <c r="J529" s="54"/>
      <c r="K529" s="53"/>
      <c r="L529" s="53"/>
    </row>
    <row r="530" spans="1:12">
      <c r="A530" s="2"/>
      <c r="B530" s="52"/>
      <c r="C530" s="53"/>
      <c r="D530" s="53"/>
      <c r="E530" s="52"/>
      <c r="F530" s="52"/>
      <c r="G530" s="52"/>
      <c r="H530" s="52"/>
      <c r="I530" s="52"/>
      <c r="J530" s="54"/>
      <c r="K530" s="53"/>
      <c r="L530" s="53"/>
    </row>
    <row r="531" spans="1:12">
      <c r="A531" s="2"/>
      <c r="B531" s="52"/>
      <c r="C531" s="53"/>
      <c r="D531" s="53"/>
      <c r="E531" s="52"/>
      <c r="F531" s="52"/>
      <c r="G531" s="52"/>
      <c r="H531" s="52"/>
      <c r="I531" s="52"/>
      <c r="J531" s="54"/>
      <c r="K531" s="53"/>
      <c r="L531" s="53"/>
    </row>
    <row r="532" spans="1:12">
      <c r="A532" s="2"/>
      <c r="B532" s="52"/>
      <c r="C532" s="53"/>
      <c r="D532" s="53"/>
      <c r="E532" s="52"/>
      <c r="F532" s="52"/>
      <c r="G532" s="52"/>
      <c r="H532" s="52"/>
      <c r="I532" s="52"/>
      <c r="J532" s="54"/>
      <c r="K532" s="53"/>
      <c r="L532" s="53"/>
    </row>
    <row r="533" spans="1:12">
      <c r="A533" s="2"/>
      <c r="B533" s="52"/>
      <c r="C533" s="53"/>
      <c r="D533" s="53"/>
      <c r="E533" s="52"/>
      <c r="F533" s="52"/>
      <c r="G533" s="52"/>
      <c r="H533" s="52"/>
      <c r="I533" s="52"/>
      <c r="J533" s="54"/>
      <c r="K533" s="53"/>
      <c r="L533" s="53"/>
    </row>
    <row r="534" spans="1:12">
      <c r="A534" s="2"/>
      <c r="B534" s="52"/>
      <c r="C534" s="53"/>
      <c r="D534" s="53"/>
      <c r="E534" s="52"/>
      <c r="F534" s="52"/>
      <c r="G534" s="52"/>
      <c r="H534" s="52"/>
      <c r="I534" s="52"/>
      <c r="J534" s="54"/>
      <c r="K534" s="53"/>
      <c r="L534" s="53"/>
    </row>
    <row r="535" spans="1:12">
      <c r="A535" s="2"/>
      <c r="B535" s="52"/>
      <c r="C535" s="53"/>
      <c r="D535" s="53"/>
      <c r="E535" s="52"/>
      <c r="F535" s="52"/>
      <c r="G535" s="52"/>
      <c r="H535" s="52"/>
      <c r="I535" s="52"/>
      <c r="J535" s="54"/>
      <c r="K535" s="53"/>
      <c r="L535" s="53"/>
    </row>
    <row r="536" spans="1:12">
      <c r="A536" s="2"/>
      <c r="B536" s="52"/>
      <c r="C536" s="53"/>
      <c r="D536" s="53"/>
      <c r="E536" s="52"/>
      <c r="F536" s="52"/>
      <c r="G536" s="52"/>
      <c r="H536" s="52"/>
      <c r="I536" s="52"/>
      <c r="J536" s="54"/>
      <c r="K536" s="53"/>
      <c r="L536" s="53"/>
    </row>
    <row r="537" spans="1:12">
      <c r="A537" s="2"/>
      <c r="B537" s="52"/>
      <c r="C537" s="53"/>
      <c r="D537" s="53"/>
      <c r="E537" s="52"/>
      <c r="F537" s="52"/>
      <c r="G537" s="52"/>
      <c r="H537" s="52"/>
      <c r="I537" s="52"/>
      <c r="J537" s="54"/>
      <c r="K537" s="53"/>
      <c r="L537" s="53"/>
    </row>
    <row r="538" spans="1:12">
      <c r="A538" s="2"/>
      <c r="B538" s="52"/>
      <c r="C538" s="53"/>
      <c r="D538" s="53"/>
      <c r="E538" s="52"/>
      <c r="F538" s="52"/>
      <c r="G538" s="52"/>
      <c r="H538" s="52"/>
      <c r="I538" s="52"/>
      <c r="J538" s="54"/>
      <c r="K538" s="53"/>
      <c r="L538" s="53"/>
    </row>
    <row r="539" spans="1:12">
      <c r="A539" s="2"/>
      <c r="B539" s="52"/>
      <c r="C539" s="53"/>
      <c r="D539" s="53"/>
      <c r="E539" s="52"/>
      <c r="F539" s="52"/>
      <c r="G539" s="52"/>
      <c r="H539" s="52"/>
      <c r="I539" s="52"/>
      <c r="J539" s="54"/>
      <c r="K539" s="53"/>
      <c r="L539" s="53"/>
    </row>
    <row r="540" spans="1:12">
      <c r="A540" s="2"/>
      <c r="B540" s="52"/>
      <c r="C540" s="53"/>
      <c r="D540" s="53"/>
      <c r="E540" s="52"/>
      <c r="F540" s="52"/>
      <c r="G540" s="52"/>
      <c r="H540" s="52"/>
      <c r="I540" s="52"/>
      <c r="J540" s="54"/>
      <c r="K540" s="53"/>
      <c r="L540" s="53"/>
    </row>
    <row r="541" spans="1:12">
      <c r="A541" s="2"/>
      <c r="B541" s="52"/>
      <c r="C541" s="53"/>
      <c r="D541" s="53"/>
      <c r="E541" s="52"/>
      <c r="F541" s="52"/>
      <c r="G541" s="52"/>
      <c r="H541" s="52"/>
      <c r="I541" s="52"/>
      <c r="J541" s="54"/>
      <c r="K541" s="53"/>
      <c r="L541" s="53"/>
    </row>
    <row r="542" spans="1:12">
      <c r="A542" s="2"/>
      <c r="B542" s="52"/>
      <c r="C542" s="53"/>
      <c r="D542" s="53"/>
      <c r="E542" s="52"/>
      <c r="F542" s="52"/>
      <c r="G542" s="52"/>
      <c r="H542" s="52"/>
      <c r="I542" s="52"/>
      <c r="J542" s="54"/>
      <c r="K542" s="53"/>
      <c r="L542" s="53"/>
    </row>
    <row r="543" spans="1:12">
      <c r="A543" s="2"/>
      <c r="B543" s="52"/>
      <c r="C543" s="53"/>
      <c r="D543" s="53"/>
      <c r="E543" s="52"/>
      <c r="F543" s="52"/>
      <c r="G543" s="52"/>
      <c r="H543" s="52"/>
      <c r="I543" s="52"/>
      <c r="J543" s="54"/>
      <c r="K543" s="53"/>
      <c r="L543" s="53"/>
    </row>
    <row r="544" spans="1:12">
      <c r="A544" s="2"/>
      <c r="B544" s="52"/>
      <c r="C544" s="53"/>
      <c r="D544" s="53"/>
      <c r="E544" s="52"/>
      <c r="F544" s="52"/>
      <c r="G544" s="52"/>
      <c r="H544" s="52"/>
      <c r="I544" s="52"/>
      <c r="J544" s="54"/>
      <c r="K544" s="53"/>
      <c r="L544" s="53"/>
    </row>
    <row r="545" spans="1:12">
      <c r="A545" s="2"/>
      <c r="B545" s="52"/>
      <c r="C545" s="53"/>
      <c r="D545" s="53"/>
      <c r="E545" s="52"/>
      <c r="F545" s="52"/>
      <c r="G545" s="52"/>
      <c r="H545" s="52"/>
      <c r="I545" s="52"/>
      <c r="J545" s="54"/>
      <c r="K545" s="53"/>
      <c r="L545" s="53"/>
    </row>
    <row r="546" spans="1:12">
      <c r="A546" s="2"/>
      <c r="B546" s="52"/>
      <c r="C546" s="53"/>
      <c r="D546" s="53"/>
      <c r="E546" s="52"/>
      <c r="F546" s="52"/>
      <c r="G546" s="52"/>
      <c r="H546" s="52"/>
      <c r="I546" s="52"/>
      <c r="J546" s="54"/>
      <c r="K546" s="53"/>
      <c r="L546" s="53"/>
    </row>
    <row r="547" spans="1:12">
      <c r="A547" s="2"/>
      <c r="B547" s="52"/>
      <c r="C547" s="53"/>
      <c r="D547" s="53"/>
      <c r="E547" s="52"/>
      <c r="F547" s="52"/>
      <c r="G547" s="52"/>
      <c r="H547" s="52"/>
      <c r="I547" s="52"/>
      <c r="J547" s="54"/>
      <c r="K547" s="53"/>
      <c r="L547" s="53"/>
    </row>
    <row r="548" spans="1:12">
      <c r="A548" s="2"/>
      <c r="B548" s="52"/>
      <c r="C548" s="53"/>
      <c r="D548" s="53"/>
      <c r="E548" s="52"/>
      <c r="F548" s="52"/>
      <c r="G548" s="52"/>
      <c r="H548" s="52"/>
      <c r="I548" s="52"/>
      <c r="J548" s="54"/>
      <c r="K548" s="53"/>
      <c r="L548" s="53"/>
    </row>
    <row r="549" spans="1:12">
      <c r="A549" s="2"/>
      <c r="B549" s="52"/>
      <c r="C549" s="53"/>
      <c r="D549" s="53"/>
      <c r="E549" s="52"/>
      <c r="F549" s="52"/>
      <c r="G549" s="52"/>
      <c r="H549" s="52"/>
      <c r="I549" s="52"/>
      <c r="J549" s="54"/>
      <c r="K549" s="53"/>
      <c r="L549" s="53"/>
    </row>
    <row r="550" spans="1:12">
      <c r="A550" s="2"/>
      <c r="B550" s="52"/>
      <c r="C550" s="53"/>
      <c r="D550" s="53"/>
      <c r="E550" s="52"/>
      <c r="F550" s="52"/>
      <c r="G550" s="52"/>
      <c r="H550" s="52"/>
      <c r="I550" s="52"/>
      <c r="J550" s="54"/>
      <c r="K550" s="53"/>
      <c r="L550" s="53"/>
    </row>
    <row r="551" spans="1:12">
      <c r="A551" s="2"/>
      <c r="B551" s="52"/>
      <c r="C551" s="53"/>
      <c r="D551" s="53"/>
      <c r="E551" s="52"/>
      <c r="F551" s="52"/>
      <c r="G551" s="52"/>
      <c r="H551" s="52"/>
      <c r="I551" s="52"/>
      <c r="J551" s="54"/>
      <c r="K551" s="53"/>
      <c r="L551" s="53"/>
    </row>
    <row r="552" spans="1:12">
      <c r="A552" s="2"/>
      <c r="B552" s="52"/>
      <c r="C552" s="53"/>
      <c r="D552" s="53"/>
      <c r="E552" s="52"/>
      <c r="F552" s="52"/>
      <c r="G552" s="52"/>
      <c r="H552" s="52"/>
      <c r="I552" s="52"/>
      <c r="J552" s="54"/>
      <c r="K552" s="53"/>
      <c r="L552" s="53"/>
    </row>
    <row r="553" spans="1:12">
      <c r="A553" s="2"/>
      <c r="B553" s="52"/>
      <c r="C553" s="53"/>
      <c r="D553" s="53"/>
      <c r="E553" s="52"/>
      <c r="F553" s="52"/>
      <c r="G553" s="52"/>
      <c r="H553" s="52"/>
      <c r="I553" s="52"/>
      <c r="J553" s="54"/>
      <c r="K553" s="53"/>
      <c r="L553" s="53"/>
    </row>
    <row r="554" spans="1:12">
      <c r="A554" s="2"/>
      <c r="B554" s="52"/>
      <c r="C554" s="53"/>
      <c r="D554" s="53"/>
      <c r="E554" s="52"/>
      <c r="F554" s="52"/>
      <c r="G554" s="52"/>
      <c r="H554" s="52"/>
      <c r="I554" s="52"/>
      <c r="J554" s="54"/>
      <c r="K554" s="53"/>
      <c r="L554" s="53"/>
    </row>
    <row r="555" spans="1:12">
      <c r="A555" s="2"/>
      <c r="B555" s="52"/>
      <c r="C555" s="53"/>
      <c r="D555" s="53"/>
      <c r="E555" s="52"/>
      <c r="F555" s="52"/>
      <c r="G555" s="52"/>
      <c r="H555" s="52"/>
      <c r="I555" s="52"/>
      <c r="J555" s="54"/>
      <c r="K555" s="53"/>
      <c r="L555" s="53"/>
    </row>
    <row r="556" spans="1:12">
      <c r="A556" s="2"/>
      <c r="B556" s="52"/>
      <c r="C556" s="53"/>
      <c r="D556" s="53"/>
      <c r="E556" s="52"/>
      <c r="F556" s="52"/>
      <c r="G556" s="52"/>
      <c r="H556" s="52"/>
      <c r="I556" s="52"/>
      <c r="J556" s="54"/>
      <c r="K556" s="53"/>
      <c r="L556" s="53"/>
    </row>
    <row r="557" spans="1:12">
      <c r="A557" s="2"/>
      <c r="B557" s="52"/>
      <c r="C557" s="53"/>
      <c r="D557" s="53"/>
      <c r="E557" s="52"/>
      <c r="F557" s="52"/>
      <c r="G557" s="52"/>
      <c r="H557" s="52"/>
      <c r="I557" s="52"/>
      <c r="J557" s="54"/>
      <c r="K557" s="53"/>
      <c r="L557" s="53"/>
    </row>
    <row r="558" spans="1:12">
      <c r="A558" s="2"/>
      <c r="B558" s="52"/>
      <c r="C558" s="53"/>
      <c r="D558" s="53"/>
      <c r="E558" s="52"/>
      <c r="F558" s="52"/>
      <c r="G558" s="52"/>
      <c r="H558" s="52"/>
      <c r="I558" s="52"/>
      <c r="J558" s="54"/>
      <c r="K558" s="53"/>
      <c r="L558" s="53"/>
    </row>
    <row r="559" spans="1:12">
      <c r="A559" s="2"/>
      <c r="B559" s="52"/>
      <c r="C559" s="53"/>
      <c r="D559" s="53"/>
      <c r="E559" s="52"/>
      <c r="F559" s="52"/>
      <c r="G559" s="52"/>
      <c r="H559" s="52"/>
      <c r="I559" s="52"/>
      <c r="J559" s="54"/>
      <c r="K559" s="53"/>
      <c r="L559" s="53"/>
    </row>
    <row r="560" spans="1:12">
      <c r="A560" s="2"/>
      <c r="B560" s="52"/>
      <c r="C560" s="53"/>
      <c r="D560" s="53"/>
      <c r="E560" s="52"/>
      <c r="F560" s="52"/>
      <c r="G560" s="52"/>
      <c r="H560" s="52"/>
      <c r="I560" s="52"/>
      <c r="J560" s="54"/>
      <c r="K560" s="53"/>
      <c r="L560" s="53"/>
    </row>
    <row r="561" spans="1:12">
      <c r="A561" s="2"/>
      <c r="B561" s="52"/>
      <c r="C561" s="53"/>
      <c r="D561" s="53"/>
      <c r="E561" s="52"/>
      <c r="F561" s="52"/>
      <c r="G561" s="52"/>
      <c r="H561" s="52"/>
      <c r="I561" s="52"/>
      <c r="J561" s="54"/>
      <c r="K561" s="53"/>
      <c r="L561" s="53"/>
    </row>
    <row r="562" spans="1:12">
      <c r="A562" s="2"/>
      <c r="B562" s="52"/>
      <c r="C562" s="53"/>
      <c r="D562" s="53"/>
      <c r="E562" s="52"/>
      <c r="F562" s="52"/>
      <c r="G562" s="52"/>
      <c r="H562" s="52"/>
      <c r="I562" s="52"/>
      <c r="J562" s="54"/>
      <c r="K562" s="53"/>
      <c r="L562" s="53"/>
    </row>
    <row r="563" spans="1:12">
      <c r="A563" s="2"/>
      <c r="B563" s="52"/>
      <c r="C563" s="53"/>
      <c r="D563" s="53"/>
      <c r="E563" s="52"/>
      <c r="F563" s="52"/>
      <c r="G563" s="52"/>
      <c r="H563" s="52"/>
      <c r="I563" s="52"/>
      <c r="J563" s="54"/>
      <c r="K563" s="53"/>
      <c r="L563" s="53"/>
    </row>
    <row r="564" spans="1:12">
      <c r="A564" s="2"/>
      <c r="B564" s="52"/>
      <c r="C564" s="53"/>
      <c r="D564" s="53"/>
      <c r="E564" s="52"/>
      <c r="F564" s="52"/>
      <c r="G564" s="52"/>
      <c r="H564" s="52"/>
      <c r="I564" s="52"/>
      <c r="J564" s="54"/>
      <c r="K564" s="53"/>
      <c r="L564" s="53"/>
    </row>
    <row r="565" spans="1:12">
      <c r="A565" s="2"/>
      <c r="B565" s="52"/>
      <c r="C565" s="53"/>
      <c r="D565" s="53"/>
      <c r="E565" s="52"/>
      <c r="F565" s="52"/>
      <c r="G565" s="52"/>
      <c r="H565" s="52"/>
      <c r="I565" s="52"/>
      <c r="J565" s="54"/>
      <c r="K565" s="53"/>
      <c r="L565" s="53"/>
    </row>
    <row r="566" spans="1:12">
      <c r="A566" s="2"/>
      <c r="B566" s="52"/>
      <c r="C566" s="53"/>
      <c r="D566" s="53"/>
      <c r="E566" s="52"/>
      <c r="F566" s="52"/>
      <c r="G566" s="52"/>
      <c r="H566" s="52"/>
      <c r="I566" s="52"/>
      <c r="J566" s="54"/>
      <c r="K566" s="53"/>
      <c r="L566" s="53"/>
    </row>
    <row r="567" spans="1:12">
      <c r="A567" s="2"/>
      <c r="B567" s="52"/>
      <c r="C567" s="53"/>
      <c r="D567" s="53"/>
      <c r="E567" s="52"/>
      <c r="F567" s="52"/>
      <c r="G567" s="52"/>
      <c r="H567" s="52"/>
      <c r="I567" s="52"/>
      <c r="J567" s="54"/>
      <c r="K567" s="53"/>
      <c r="L567" s="53"/>
    </row>
    <row r="568" spans="1:12">
      <c r="A568" s="2"/>
      <c r="B568" s="52"/>
      <c r="C568" s="53"/>
      <c r="D568" s="53"/>
      <c r="E568" s="52"/>
      <c r="F568" s="52"/>
      <c r="G568" s="52"/>
      <c r="H568" s="52"/>
      <c r="I568" s="52"/>
      <c r="J568" s="54"/>
      <c r="K568" s="53"/>
      <c r="L568" s="53"/>
    </row>
    <row r="569" spans="1:12">
      <c r="A569" s="2"/>
      <c r="B569" s="52"/>
      <c r="C569" s="53"/>
      <c r="D569" s="53"/>
      <c r="E569" s="52"/>
      <c r="F569" s="52"/>
      <c r="G569" s="52"/>
      <c r="H569" s="52"/>
      <c r="I569" s="52"/>
      <c r="J569" s="54"/>
      <c r="K569" s="53"/>
      <c r="L569" s="53"/>
    </row>
    <row r="570" spans="1:12">
      <c r="A570" s="2"/>
      <c r="B570" s="52"/>
      <c r="C570" s="53"/>
      <c r="D570" s="53"/>
      <c r="E570" s="52"/>
      <c r="F570" s="52"/>
      <c r="G570" s="52"/>
      <c r="H570" s="52"/>
      <c r="I570" s="52"/>
      <c r="J570" s="54"/>
      <c r="K570" s="53"/>
      <c r="L570" s="53"/>
    </row>
    <row r="571" spans="1:12">
      <c r="A571" s="2"/>
      <c r="B571" s="52"/>
      <c r="C571" s="53"/>
      <c r="D571" s="53"/>
      <c r="E571" s="52"/>
      <c r="F571" s="52"/>
      <c r="G571" s="52"/>
      <c r="H571" s="52"/>
      <c r="I571" s="52"/>
      <c r="J571" s="54"/>
      <c r="K571" s="53"/>
      <c r="L571" s="53"/>
    </row>
    <row r="572" spans="1:12">
      <c r="A572" s="2"/>
      <c r="B572" s="52"/>
      <c r="C572" s="53"/>
      <c r="D572" s="53"/>
      <c r="E572" s="52"/>
      <c r="F572" s="52"/>
      <c r="G572" s="52"/>
      <c r="H572" s="52"/>
      <c r="I572" s="52"/>
      <c r="J572" s="54"/>
      <c r="K572" s="53"/>
      <c r="L572" s="53"/>
    </row>
    <row r="573" spans="1:12">
      <c r="A573" s="2"/>
      <c r="B573" s="52"/>
      <c r="C573" s="53"/>
      <c r="D573" s="53"/>
      <c r="E573" s="52"/>
      <c r="F573" s="52"/>
      <c r="G573" s="52"/>
      <c r="H573" s="52"/>
      <c r="I573" s="52"/>
      <c r="J573" s="54"/>
      <c r="K573" s="53"/>
      <c r="L573" s="53"/>
    </row>
    <row r="574" spans="1:12">
      <c r="A574" s="2"/>
      <c r="B574" s="52"/>
      <c r="C574" s="53"/>
      <c r="D574" s="53"/>
      <c r="E574" s="52"/>
      <c r="F574" s="52"/>
      <c r="G574" s="52"/>
      <c r="H574" s="52"/>
      <c r="I574" s="52"/>
      <c r="J574" s="54"/>
      <c r="K574" s="53"/>
      <c r="L574" s="53"/>
    </row>
    <row r="575" spans="1:12">
      <c r="A575" s="2"/>
      <c r="B575" s="52"/>
      <c r="C575" s="53"/>
      <c r="D575" s="53"/>
      <c r="E575" s="52"/>
      <c r="F575" s="52"/>
      <c r="G575" s="52"/>
      <c r="H575" s="52"/>
      <c r="I575" s="52"/>
      <c r="J575" s="54"/>
      <c r="K575" s="53"/>
      <c r="L575" s="53"/>
    </row>
    <row r="576" spans="1:12">
      <c r="A576" s="2"/>
      <c r="B576" s="52"/>
      <c r="C576" s="53"/>
      <c r="D576" s="53"/>
      <c r="E576" s="52"/>
      <c r="F576" s="52"/>
      <c r="G576" s="52"/>
      <c r="H576" s="52"/>
      <c r="I576" s="52"/>
      <c r="J576" s="54"/>
      <c r="K576" s="53"/>
      <c r="L576" s="53"/>
    </row>
    <row r="577" spans="1:12">
      <c r="A577" s="2"/>
      <c r="B577" s="52"/>
      <c r="C577" s="53"/>
      <c r="D577" s="53"/>
      <c r="E577" s="52"/>
      <c r="F577" s="52"/>
      <c r="G577" s="52"/>
      <c r="H577" s="52"/>
      <c r="I577" s="52"/>
      <c r="J577" s="54"/>
      <c r="K577" s="53"/>
      <c r="L577" s="53"/>
    </row>
    <row r="578" spans="1:12">
      <c r="A578" s="2"/>
      <c r="B578" s="52"/>
      <c r="C578" s="53"/>
      <c r="D578" s="53"/>
      <c r="E578" s="52"/>
      <c r="F578" s="52"/>
      <c r="G578" s="52"/>
      <c r="H578" s="52"/>
      <c r="I578" s="52"/>
      <c r="J578" s="54"/>
      <c r="K578" s="53"/>
      <c r="L578" s="53"/>
    </row>
    <row r="579" spans="1:12">
      <c r="A579" s="2"/>
      <c r="B579" s="52"/>
      <c r="C579" s="53"/>
      <c r="D579" s="53"/>
      <c r="E579" s="52"/>
      <c r="F579" s="52"/>
      <c r="G579" s="52"/>
      <c r="H579" s="52"/>
      <c r="I579" s="52"/>
      <c r="J579" s="54"/>
      <c r="K579" s="53"/>
      <c r="L579" s="53"/>
    </row>
    <row r="580" spans="1:12">
      <c r="A580" s="2"/>
      <c r="B580" s="52"/>
      <c r="C580" s="53"/>
      <c r="D580" s="53"/>
      <c r="E580" s="52"/>
      <c r="F580" s="52"/>
      <c r="G580" s="52"/>
      <c r="H580" s="52"/>
      <c r="I580" s="52"/>
      <c r="J580" s="54"/>
      <c r="K580" s="53"/>
      <c r="L580" s="53"/>
    </row>
    <row r="581" spans="1:12">
      <c r="A581" s="2"/>
      <c r="B581" s="52"/>
      <c r="C581" s="53"/>
      <c r="D581" s="53"/>
      <c r="E581" s="52"/>
      <c r="F581" s="52"/>
      <c r="G581" s="52"/>
      <c r="H581" s="52"/>
      <c r="I581" s="52"/>
      <c r="J581" s="54"/>
      <c r="K581" s="53"/>
      <c r="L581" s="53"/>
    </row>
    <row r="582" spans="1:12">
      <c r="A582" s="2"/>
      <c r="B582" s="52"/>
      <c r="C582" s="53"/>
      <c r="D582" s="53"/>
      <c r="E582" s="52"/>
      <c r="F582" s="52"/>
      <c r="G582" s="52"/>
      <c r="H582" s="52"/>
      <c r="I582" s="52"/>
      <c r="J582" s="54"/>
      <c r="K582" s="53"/>
      <c r="L582" s="53"/>
    </row>
    <row r="583" spans="1:12">
      <c r="A583" s="2"/>
      <c r="B583" s="52"/>
      <c r="C583" s="53"/>
      <c r="D583" s="53"/>
      <c r="E583" s="52"/>
      <c r="F583" s="52"/>
      <c r="G583" s="52"/>
      <c r="H583" s="52"/>
      <c r="I583" s="52"/>
      <c r="J583" s="54"/>
      <c r="K583" s="53"/>
      <c r="L583" s="53"/>
    </row>
    <row r="584" spans="1:12">
      <c r="A584" s="2"/>
      <c r="B584" s="52"/>
      <c r="C584" s="53"/>
      <c r="D584" s="53"/>
      <c r="E584" s="52"/>
      <c r="F584" s="52"/>
      <c r="G584" s="52"/>
      <c r="H584" s="52"/>
      <c r="I584" s="52"/>
      <c r="J584" s="54"/>
      <c r="K584" s="53"/>
      <c r="L584" s="53"/>
    </row>
    <row r="585" spans="1:12">
      <c r="A585" s="2"/>
      <c r="B585" s="52"/>
      <c r="C585" s="53"/>
      <c r="D585" s="53"/>
      <c r="E585" s="52"/>
      <c r="F585" s="52"/>
      <c r="G585" s="52"/>
      <c r="H585" s="52"/>
      <c r="I585" s="52"/>
      <c r="J585" s="54"/>
      <c r="K585" s="53"/>
      <c r="L585" s="53"/>
    </row>
    <row r="586" spans="1:12">
      <c r="A586" s="2"/>
      <c r="B586" s="52"/>
      <c r="C586" s="53"/>
      <c r="D586" s="53"/>
      <c r="E586" s="52"/>
      <c r="F586" s="52"/>
      <c r="G586" s="52"/>
      <c r="H586" s="52"/>
      <c r="I586" s="52"/>
      <c r="J586" s="54"/>
      <c r="K586" s="53"/>
      <c r="L586" s="53"/>
    </row>
    <row r="587" spans="1:12">
      <c r="A587" s="2"/>
      <c r="B587" s="52"/>
      <c r="C587" s="53"/>
      <c r="D587" s="53"/>
      <c r="E587" s="52"/>
      <c r="F587" s="52"/>
      <c r="G587" s="52"/>
      <c r="H587" s="52"/>
      <c r="I587" s="52"/>
      <c r="J587" s="54"/>
      <c r="K587" s="53"/>
      <c r="L587" s="53"/>
    </row>
    <row r="588" spans="1:12">
      <c r="A588" s="2"/>
      <c r="B588" s="52"/>
      <c r="C588" s="53"/>
      <c r="D588" s="53"/>
      <c r="E588" s="52"/>
      <c r="F588" s="52"/>
      <c r="G588" s="52"/>
      <c r="H588" s="52"/>
      <c r="I588" s="52"/>
      <c r="J588" s="54"/>
      <c r="K588" s="53"/>
      <c r="L588" s="53"/>
    </row>
    <row r="589" spans="1:12">
      <c r="A589" s="2"/>
      <c r="B589" s="52"/>
      <c r="C589" s="53"/>
      <c r="D589" s="53"/>
      <c r="E589" s="52"/>
      <c r="F589" s="52"/>
      <c r="G589" s="52"/>
      <c r="H589" s="52"/>
      <c r="I589" s="52"/>
      <c r="J589" s="54"/>
      <c r="K589" s="53"/>
      <c r="L589" s="53"/>
    </row>
    <row r="590" spans="1:12">
      <c r="A590" s="2"/>
      <c r="B590" s="52"/>
      <c r="C590" s="53"/>
      <c r="D590" s="53"/>
      <c r="E590" s="52"/>
      <c r="F590" s="52"/>
      <c r="G590" s="52"/>
      <c r="H590" s="52"/>
      <c r="I590" s="52"/>
      <c r="J590" s="54"/>
      <c r="K590" s="53"/>
      <c r="L590" s="53"/>
    </row>
    <row r="591" spans="1:12">
      <c r="A591" s="2"/>
      <c r="B591" s="52"/>
      <c r="C591" s="53"/>
      <c r="D591" s="53"/>
      <c r="E591" s="52"/>
      <c r="F591" s="52"/>
      <c r="G591" s="52"/>
      <c r="H591" s="52"/>
      <c r="I591" s="52"/>
      <c r="J591" s="54"/>
      <c r="K591" s="53"/>
      <c r="L591" s="53"/>
    </row>
    <row r="592" spans="1:12">
      <c r="A592" s="2"/>
      <c r="B592" s="52"/>
      <c r="C592" s="53"/>
      <c r="D592" s="53"/>
      <c r="E592" s="52"/>
      <c r="F592" s="52"/>
      <c r="G592" s="52"/>
      <c r="H592" s="52"/>
      <c r="I592" s="52"/>
      <c r="J592" s="54"/>
      <c r="K592" s="53"/>
      <c r="L592" s="53"/>
    </row>
    <row r="593" spans="1:12">
      <c r="A593" s="2"/>
      <c r="B593" s="52"/>
      <c r="C593" s="53"/>
      <c r="D593" s="53"/>
      <c r="E593" s="52"/>
      <c r="F593" s="52"/>
      <c r="G593" s="52"/>
      <c r="H593" s="52"/>
      <c r="I593" s="52"/>
      <c r="J593" s="54"/>
      <c r="K593" s="53"/>
      <c r="L593" s="53"/>
    </row>
    <row r="594" spans="1:12">
      <c r="A594" s="3"/>
      <c r="B594" s="55"/>
      <c r="C594" s="56"/>
      <c r="D594" s="56"/>
      <c r="E594" s="55"/>
      <c r="F594" s="55"/>
      <c r="G594" s="55"/>
      <c r="H594" s="55"/>
      <c r="I594" s="55"/>
      <c r="J594" s="57"/>
      <c r="K594" s="56"/>
      <c r="L594" s="56"/>
    </row>
  </sheetData>
  <autoFilter ref="A2:N136" xr:uid="{F0AC1307-4D8B-E143-860B-7D11F90872EE}"/>
  <mergeCells count="8">
    <mergeCell ref="M116:M131"/>
    <mergeCell ref="M132:M167"/>
    <mergeCell ref="A168:N168"/>
    <mergeCell ref="M3:M31"/>
    <mergeCell ref="M32:M44"/>
    <mergeCell ref="M45:M59"/>
    <mergeCell ref="M60:M102"/>
    <mergeCell ref="M103:M115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27AC2-26F0-B14F-B4E8-4BEBA6740B9E}">
  <dimension ref="A1:C27"/>
  <sheetViews>
    <sheetView zoomScaleNormal="100" workbookViewId="0">
      <selection activeCell="C22" sqref="C22"/>
    </sheetView>
  </sheetViews>
  <sheetFormatPr baseColWidth="10" defaultRowHeight="15"/>
  <cols>
    <col min="1" max="1" width="22.1640625" customWidth="1"/>
    <col min="2" max="2" width="26" customWidth="1"/>
    <col min="3" max="3" width="16.83203125" style="42" customWidth="1"/>
  </cols>
  <sheetData>
    <row r="1" spans="1:3">
      <c r="A1" s="34" t="s">
        <v>501</v>
      </c>
      <c r="C1" s="37"/>
    </row>
    <row r="2" spans="1:3">
      <c r="A2" s="35" t="s">
        <v>40</v>
      </c>
      <c r="B2" s="36" t="s">
        <v>0</v>
      </c>
      <c r="C2" s="38" t="s">
        <v>96</v>
      </c>
    </row>
    <row r="3" spans="1:3">
      <c r="A3" s="113" t="s">
        <v>43</v>
      </c>
      <c r="B3" s="28" t="s">
        <v>15</v>
      </c>
      <c r="C3" s="39">
        <v>0.93</v>
      </c>
    </row>
    <row r="4" spans="1:3">
      <c r="A4" s="114"/>
      <c r="B4" s="28" t="s">
        <v>16</v>
      </c>
      <c r="C4" s="39">
        <v>0.47</v>
      </c>
    </row>
    <row r="5" spans="1:3">
      <c r="A5" s="114"/>
      <c r="B5" s="28" t="s">
        <v>95</v>
      </c>
      <c r="C5" s="39">
        <v>0.4</v>
      </c>
    </row>
    <row r="6" spans="1:3">
      <c r="A6" s="114"/>
      <c r="B6" s="28" t="s">
        <v>6</v>
      </c>
      <c r="C6" s="39">
        <v>0.3</v>
      </c>
    </row>
    <row r="7" spans="1:3">
      <c r="A7" s="114" t="s">
        <v>44</v>
      </c>
      <c r="B7" s="28" t="s">
        <v>15</v>
      </c>
      <c r="C7" s="39">
        <v>0.36</v>
      </c>
    </row>
    <row r="8" spans="1:3">
      <c r="A8" s="114"/>
      <c r="B8" s="28" t="s">
        <v>16</v>
      </c>
      <c r="C8" s="39">
        <v>0.36</v>
      </c>
    </row>
    <row r="9" spans="1:3">
      <c r="A9" s="114"/>
      <c r="B9" s="28" t="s">
        <v>95</v>
      </c>
      <c r="C9" s="39">
        <v>0.31</v>
      </c>
    </row>
    <row r="10" spans="1:3">
      <c r="A10" s="114"/>
      <c r="B10" s="28" t="s">
        <v>6</v>
      </c>
      <c r="C10" s="39">
        <v>0.8</v>
      </c>
    </row>
    <row r="11" spans="1:3">
      <c r="A11" s="114" t="s">
        <v>60</v>
      </c>
      <c r="B11" s="28" t="s">
        <v>15</v>
      </c>
      <c r="C11" s="39">
        <v>0.05</v>
      </c>
    </row>
    <row r="12" spans="1:3">
      <c r="A12" s="114"/>
      <c r="B12" s="28" t="s">
        <v>16</v>
      </c>
      <c r="C12" s="39">
        <v>0.06</v>
      </c>
    </row>
    <row r="13" spans="1:3">
      <c r="A13" s="114"/>
      <c r="B13" s="28" t="s">
        <v>95</v>
      </c>
      <c r="C13" s="39">
        <v>0.18</v>
      </c>
    </row>
    <row r="14" spans="1:3">
      <c r="A14" s="114"/>
      <c r="B14" s="28" t="s">
        <v>6</v>
      </c>
      <c r="C14" s="39">
        <v>0.05</v>
      </c>
    </row>
    <row r="15" spans="1:3">
      <c r="A15" s="114" t="s">
        <v>61</v>
      </c>
      <c r="B15" s="28" t="s">
        <v>15</v>
      </c>
      <c r="C15" s="39">
        <v>1</v>
      </c>
    </row>
    <row r="16" spans="1:3">
      <c r="A16" s="114"/>
      <c r="B16" s="28" t="s">
        <v>16</v>
      </c>
      <c r="C16" s="39">
        <v>1</v>
      </c>
    </row>
    <row r="17" spans="1:3">
      <c r="A17" s="114"/>
      <c r="B17" s="28" t="s">
        <v>95</v>
      </c>
      <c r="C17" s="39">
        <v>1</v>
      </c>
    </row>
    <row r="18" spans="1:3">
      <c r="A18" s="114"/>
      <c r="B18" s="28" t="s">
        <v>6</v>
      </c>
      <c r="C18" s="40">
        <v>0.77</v>
      </c>
    </row>
    <row r="19" spans="1:3">
      <c r="A19" s="111" t="s">
        <v>4</v>
      </c>
      <c r="B19" s="28" t="s">
        <v>15</v>
      </c>
      <c r="C19" s="40">
        <v>0.05</v>
      </c>
    </row>
    <row r="20" spans="1:3">
      <c r="A20" s="111"/>
      <c r="B20" s="28" t="s">
        <v>16</v>
      </c>
      <c r="C20" s="40">
        <v>0.22</v>
      </c>
    </row>
    <row r="21" spans="1:3">
      <c r="A21" s="111"/>
      <c r="B21" s="28" t="s">
        <v>95</v>
      </c>
      <c r="C21" s="40">
        <v>0.42</v>
      </c>
    </row>
    <row r="22" spans="1:3">
      <c r="A22" s="112"/>
      <c r="B22" s="29" t="s">
        <v>6</v>
      </c>
      <c r="C22" s="41">
        <v>0.44</v>
      </c>
    </row>
    <row r="23" spans="1:3">
      <c r="B23" s="7"/>
      <c r="C23" s="39"/>
    </row>
    <row r="24" spans="1:3">
      <c r="B24" s="7"/>
      <c r="C24" s="39"/>
    </row>
    <row r="25" spans="1:3">
      <c r="B25" s="7"/>
      <c r="C25" s="37"/>
    </row>
    <row r="26" spans="1:3">
      <c r="B26" s="7"/>
      <c r="C26" s="37"/>
    </row>
    <row r="27" spans="1:3">
      <c r="B27" s="7"/>
      <c r="C27" s="39"/>
    </row>
  </sheetData>
  <mergeCells count="5">
    <mergeCell ref="A19:A22"/>
    <mergeCell ref="A3:A6"/>
    <mergeCell ref="A7:A10"/>
    <mergeCell ref="A11:A14"/>
    <mergeCell ref="A15:A18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B354A-53D6-DC40-9ED1-EE51A0D41696}">
  <dimension ref="A1:P28"/>
  <sheetViews>
    <sheetView zoomScaleNormal="100" workbookViewId="0">
      <selection activeCell="H27" sqref="H27"/>
    </sheetView>
  </sheetViews>
  <sheetFormatPr baseColWidth="10" defaultRowHeight="15"/>
  <cols>
    <col min="1" max="1" width="24.1640625" customWidth="1"/>
    <col min="2" max="2" width="25.33203125" customWidth="1"/>
    <col min="3" max="3" width="14.83203125" style="58" customWidth="1"/>
    <col min="4" max="4" width="15.6640625" style="58" customWidth="1"/>
    <col min="5" max="5" width="11" style="64" bestFit="1" customWidth="1"/>
    <col min="6" max="6" width="17.1640625" style="58" customWidth="1"/>
    <col min="7" max="7" width="11" style="64" bestFit="1" customWidth="1"/>
    <col min="8" max="8" width="15.1640625" style="58" customWidth="1"/>
    <col min="9" max="9" width="11" style="64" bestFit="1" customWidth="1"/>
    <col min="10" max="11" width="11" bestFit="1" customWidth="1"/>
    <col min="12" max="12" width="18" style="4" customWidth="1"/>
    <col min="13" max="13" width="12.5" style="5" bestFit="1" customWidth="1"/>
    <col min="14" max="14" width="13.1640625" bestFit="1" customWidth="1"/>
    <col min="15" max="15" width="12.5" bestFit="1" customWidth="1"/>
  </cols>
  <sheetData>
    <row r="1" spans="1:14">
      <c r="A1" s="9" t="s">
        <v>114</v>
      </c>
      <c r="B1" s="6"/>
      <c r="C1" s="47"/>
      <c r="D1" s="47"/>
      <c r="E1" s="59"/>
      <c r="F1" s="47"/>
      <c r="G1" s="59"/>
      <c r="H1" s="47"/>
      <c r="I1" s="59"/>
      <c r="J1" s="6"/>
      <c r="K1" s="6"/>
      <c r="L1" s="43"/>
      <c r="M1" s="10"/>
    </row>
    <row r="2" spans="1:14">
      <c r="A2" s="117" t="s">
        <v>41</v>
      </c>
      <c r="B2" s="117" t="s">
        <v>0</v>
      </c>
      <c r="C2" s="119" t="s">
        <v>102</v>
      </c>
      <c r="D2" s="121" t="s">
        <v>42</v>
      </c>
      <c r="E2" s="121"/>
      <c r="F2" s="115" t="s">
        <v>35</v>
      </c>
      <c r="G2" s="115"/>
      <c r="H2" s="115" t="s">
        <v>36</v>
      </c>
      <c r="I2" s="115"/>
      <c r="J2" s="116" t="s">
        <v>57</v>
      </c>
      <c r="K2" s="116"/>
      <c r="L2" s="116"/>
      <c r="M2" s="116"/>
    </row>
    <row r="3" spans="1:14" ht="45">
      <c r="A3" s="118"/>
      <c r="B3" s="118"/>
      <c r="C3" s="120"/>
      <c r="D3" s="11" t="s">
        <v>37</v>
      </c>
      <c r="E3" s="12" t="s">
        <v>38</v>
      </c>
      <c r="F3" s="11" t="s">
        <v>37</v>
      </c>
      <c r="G3" s="12" t="s">
        <v>39</v>
      </c>
      <c r="H3" s="11" t="s">
        <v>37</v>
      </c>
      <c r="I3" s="12" t="s">
        <v>38</v>
      </c>
      <c r="J3" s="13" t="s">
        <v>53</v>
      </c>
      <c r="K3" s="14" t="s">
        <v>54</v>
      </c>
      <c r="L3" s="15" t="s">
        <v>55</v>
      </c>
      <c r="M3" s="16" t="s">
        <v>56</v>
      </c>
    </row>
    <row r="4" spans="1:14">
      <c r="A4" s="110" t="s">
        <v>43</v>
      </c>
      <c r="B4" s="21" t="s">
        <v>15</v>
      </c>
      <c r="C4" s="60">
        <v>24</v>
      </c>
      <c r="D4" s="48" t="s">
        <v>396</v>
      </c>
      <c r="E4" s="107">
        <v>3.7152834119096402E-2</v>
      </c>
      <c r="F4" s="48" t="s">
        <v>397</v>
      </c>
      <c r="G4" s="61">
        <v>6.4311882423907493E-2</v>
      </c>
      <c r="H4" s="48" t="s">
        <v>398</v>
      </c>
      <c r="I4" s="61">
        <v>0.30353567632235401</v>
      </c>
      <c r="J4" s="18"/>
      <c r="K4" s="18"/>
      <c r="L4" s="19"/>
      <c r="M4" s="20"/>
    </row>
    <row r="5" spans="1:14">
      <c r="A5" s="111"/>
      <c r="B5" s="21" t="s">
        <v>16</v>
      </c>
      <c r="C5" s="60">
        <v>22</v>
      </c>
      <c r="D5" s="48" t="s">
        <v>399</v>
      </c>
      <c r="E5" s="61">
        <v>0.18611144255162901</v>
      </c>
      <c r="F5" s="48" t="s">
        <v>400</v>
      </c>
      <c r="G5" s="61">
        <v>6.7629902967746E-2</v>
      </c>
      <c r="H5" s="48" t="s">
        <v>401</v>
      </c>
      <c r="I5" s="61">
        <v>0.23171482972138999</v>
      </c>
      <c r="J5" s="18"/>
      <c r="K5" s="18"/>
      <c r="L5" s="19"/>
      <c r="M5" s="20"/>
    </row>
    <row r="6" spans="1:14">
      <c r="A6" s="111"/>
      <c r="B6" s="21" t="s">
        <v>94</v>
      </c>
      <c r="C6" s="60">
        <v>25</v>
      </c>
      <c r="D6" s="48" t="s">
        <v>402</v>
      </c>
      <c r="E6" s="61">
        <v>0.29844489599435903</v>
      </c>
      <c r="F6" s="48" t="s">
        <v>453</v>
      </c>
      <c r="G6" s="61">
        <v>0.47911770260136799</v>
      </c>
      <c r="H6" s="48" t="s">
        <v>403</v>
      </c>
      <c r="I6" s="61">
        <v>0.72834626217867604</v>
      </c>
      <c r="J6" s="18"/>
      <c r="K6" s="23"/>
      <c r="L6" s="19"/>
      <c r="M6" s="20"/>
    </row>
    <row r="7" spans="1:14">
      <c r="A7" s="111"/>
      <c r="B7" s="21" t="s">
        <v>59</v>
      </c>
      <c r="C7" s="60">
        <v>21</v>
      </c>
      <c r="D7" s="48" t="s">
        <v>404</v>
      </c>
      <c r="E7" s="61">
        <v>0.29474789281256097</v>
      </c>
      <c r="F7" s="48" t="s">
        <v>405</v>
      </c>
      <c r="G7" s="61">
        <v>0.94756273087190701</v>
      </c>
      <c r="H7" s="48" t="s">
        <v>406</v>
      </c>
      <c r="I7" s="61">
        <v>0.25856190858476602</v>
      </c>
      <c r="J7" s="7"/>
      <c r="K7" s="23"/>
      <c r="L7" s="19"/>
      <c r="M7" s="20"/>
    </row>
    <row r="8" spans="1:14">
      <c r="A8" s="111" t="s">
        <v>44</v>
      </c>
      <c r="B8" s="21" t="s">
        <v>15</v>
      </c>
      <c r="C8" s="60">
        <v>7</v>
      </c>
      <c r="D8" s="48" t="s">
        <v>407</v>
      </c>
      <c r="E8" s="61">
        <v>0.38574996490680202</v>
      </c>
      <c r="F8" s="48" t="s">
        <v>408</v>
      </c>
      <c r="G8" s="61">
        <v>0.55102250766277105</v>
      </c>
      <c r="H8" s="48" t="s">
        <v>409</v>
      </c>
      <c r="I8" s="61">
        <v>0.94247655739653702</v>
      </c>
      <c r="J8" s="7"/>
      <c r="K8" s="23"/>
      <c r="L8" s="19"/>
      <c r="M8" s="20"/>
    </row>
    <row r="9" spans="1:14">
      <c r="A9" s="111"/>
      <c r="B9" s="21" t="s">
        <v>16</v>
      </c>
      <c r="C9" s="60">
        <v>8</v>
      </c>
      <c r="D9" s="48" t="s">
        <v>448</v>
      </c>
      <c r="E9" s="61">
        <v>0.39536729661650499</v>
      </c>
      <c r="F9" s="48" t="s">
        <v>410</v>
      </c>
      <c r="G9" s="61">
        <v>0.136280631536396</v>
      </c>
      <c r="H9" s="48" t="s">
        <v>457</v>
      </c>
      <c r="I9" s="61">
        <v>0.54223863791089399</v>
      </c>
      <c r="J9" s="18"/>
      <c r="K9" s="23"/>
      <c r="L9" s="19"/>
      <c r="M9" s="20"/>
    </row>
    <row r="10" spans="1:14">
      <c r="A10" s="111"/>
      <c r="B10" s="21" t="s">
        <v>94</v>
      </c>
      <c r="C10" s="60">
        <v>8</v>
      </c>
      <c r="D10" s="48" t="s">
        <v>411</v>
      </c>
      <c r="E10" s="61">
        <v>0.485466315179511</v>
      </c>
      <c r="F10" s="48" t="s">
        <v>454</v>
      </c>
      <c r="G10" s="61">
        <v>0.28738554126867</v>
      </c>
      <c r="H10" s="48" t="s">
        <v>412</v>
      </c>
      <c r="I10" s="61">
        <v>0.73400982629138301</v>
      </c>
      <c r="J10" s="18"/>
      <c r="K10" s="23"/>
      <c r="L10" s="19"/>
      <c r="M10" s="20"/>
    </row>
    <row r="11" spans="1:14">
      <c r="A11" s="111"/>
      <c r="B11" s="21" t="s">
        <v>59</v>
      </c>
      <c r="C11" s="60">
        <v>6</v>
      </c>
      <c r="D11" s="48" t="s">
        <v>413</v>
      </c>
      <c r="E11" s="61">
        <v>5.4848587508966901E-2</v>
      </c>
      <c r="F11" s="48" t="s">
        <v>414</v>
      </c>
      <c r="G11" s="61">
        <v>9.6651033718481799E-2</v>
      </c>
      <c r="H11" s="48" t="s">
        <v>415</v>
      </c>
      <c r="I11" s="61">
        <v>0.74942370668466896</v>
      </c>
      <c r="J11" s="18"/>
      <c r="K11" s="23"/>
      <c r="L11" s="19"/>
      <c r="M11" s="20"/>
    </row>
    <row r="12" spans="1:14">
      <c r="A12" s="111" t="s">
        <v>60</v>
      </c>
      <c r="B12" s="21" t="s">
        <v>15</v>
      </c>
      <c r="C12" s="60">
        <v>14</v>
      </c>
      <c r="D12" s="48" t="s">
        <v>449</v>
      </c>
      <c r="E12" s="61">
        <v>0.89067266315037996</v>
      </c>
      <c r="F12" s="48" t="s">
        <v>416</v>
      </c>
      <c r="G12" s="61">
        <v>0.61885830148945198</v>
      </c>
      <c r="H12" s="48" t="s">
        <v>417</v>
      </c>
      <c r="I12" s="61">
        <v>0.90150411628870097</v>
      </c>
      <c r="J12" s="18"/>
      <c r="K12" s="23"/>
      <c r="L12" s="19"/>
      <c r="M12" s="20"/>
    </row>
    <row r="13" spans="1:14">
      <c r="A13" s="111"/>
      <c r="B13" s="21" t="s">
        <v>16</v>
      </c>
      <c r="C13" s="60">
        <v>14</v>
      </c>
      <c r="D13" s="48" t="s">
        <v>450</v>
      </c>
      <c r="E13" s="61">
        <v>0.850180629213801</v>
      </c>
      <c r="F13" s="48" t="s">
        <v>418</v>
      </c>
      <c r="G13" s="61">
        <v>0.65021617956518796</v>
      </c>
      <c r="H13" s="48" t="s">
        <v>419</v>
      </c>
      <c r="I13" s="61">
        <v>0.62918637475655503</v>
      </c>
      <c r="J13" s="18"/>
      <c r="K13" s="23"/>
      <c r="L13" s="19"/>
      <c r="M13" s="20"/>
    </row>
    <row r="14" spans="1:14">
      <c r="A14" s="111"/>
      <c r="B14" s="21" t="s">
        <v>94</v>
      </c>
      <c r="C14" s="60">
        <v>14</v>
      </c>
      <c r="D14" s="48" t="s">
        <v>420</v>
      </c>
      <c r="E14" s="61">
        <v>0.45254635424990602</v>
      </c>
      <c r="F14" s="48" t="s">
        <v>421</v>
      </c>
      <c r="G14" s="61">
        <v>0.79624641472470703</v>
      </c>
      <c r="H14" s="48" t="s">
        <v>422</v>
      </c>
      <c r="I14" s="61">
        <v>0.584546255164197</v>
      </c>
      <c r="J14" s="18"/>
      <c r="K14" s="23"/>
      <c r="L14" s="19"/>
      <c r="M14" s="20"/>
    </row>
    <row r="15" spans="1:14">
      <c r="A15" s="111"/>
      <c r="B15" s="21" t="s">
        <v>59</v>
      </c>
      <c r="C15" s="60">
        <v>11</v>
      </c>
      <c r="D15" s="48" t="s">
        <v>451</v>
      </c>
      <c r="E15" s="61">
        <v>0.986344826061618</v>
      </c>
      <c r="F15" s="48" t="s">
        <v>423</v>
      </c>
      <c r="G15" s="61">
        <v>0.57437445400609399</v>
      </c>
      <c r="H15" s="48" t="s">
        <v>424</v>
      </c>
      <c r="I15" s="61">
        <v>0.35075763783393998</v>
      </c>
      <c r="J15" s="18"/>
      <c r="K15" s="23"/>
      <c r="L15" s="19"/>
      <c r="M15" s="20"/>
    </row>
    <row r="16" spans="1:14" ht="15" customHeight="1">
      <c r="A16" s="111" t="s">
        <v>61</v>
      </c>
      <c r="B16" s="21" t="s">
        <v>15</v>
      </c>
      <c r="C16" s="60">
        <v>32</v>
      </c>
      <c r="D16" s="48" t="s">
        <v>425</v>
      </c>
      <c r="E16" s="61">
        <v>0.18119186581048</v>
      </c>
      <c r="F16" s="48" t="s">
        <v>426</v>
      </c>
      <c r="G16" s="61">
        <v>0.85211038794313798</v>
      </c>
      <c r="H16" s="48" t="s">
        <v>427</v>
      </c>
      <c r="I16" s="61">
        <v>0.74304145984764303</v>
      </c>
      <c r="J16" s="21">
        <v>2</v>
      </c>
      <c r="K16" s="21">
        <v>3.0000000000000001E-3</v>
      </c>
      <c r="L16" s="21" t="s">
        <v>444</v>
      </c>
      <c r="M16" s="22">
        <v>0.17499999999999999</v>
      </c>
      <c r="N16" s="21"/>
    </row>
    <row r="17" spans="1:16">
      <c r="A17" s="111"/>
      <c r="B17" s="21" t="s">
        <v>16</v>
      </c>
      <c r="C17" s="60">
        <v>34</v>
      </c>
      <c r="D17" s="48" t="s">
        <v>428</v>
      </c>
      <c r="E17" s="61">
        <v>0.147097575130787</v>
      </c>
      <c r="F17" s="48" t="s">
        <v>429</v>
      </c>
      <c r="G17" s="61">
        <v>0.61825740034146903</v>
      </c>
      <c r="H17" s="48" t="s">
        <v>430</v>
      </c>
      <c r="I17" s="61">
        <v>0.82720130706497397</v>
      </c>
      <c r="J17" s="21">
        <v>2</v>
      </c>
      <c r="K17" s="21">
        <v>1.9E-2</v>
      </c>
      <c r="L17" s="21" t="s">
        <v>445</v>
      </c>
      <c r="M17" s="22">
        <v>0.113</v>
      </c>
      <c r="N17" s="21"/>
      <c r="O17" s="21"/>
      <c r="P17" s="2"/>
    </row>
    <row r="18" spans="1:16">
      <c r="A18" s="111"/>
      <c r="B18" s="21" t="s">
        <v>94</v>
      </c>
      <c r="C18" s="60">
        <v>33</v>
      </c>
      <c r="D18" s="48" t="s">
        <v>431</v>
      </c>
      <c r="E18" s="61">
        <v>0.15781325538546201</v>
      </c>
      <c r="F18" s="48" t="s">
        <v>432</v>
      </c>
      <c r="G18" s="61">
        <v>0.15933182072666099</v>
      </c>
      <c r="H18" s="48" t="s">
        <v>460</v>
      </c>
      <c r="I18" s="61">
        <v>0.79360666346041397</v>
      </c>
      <c r="J18" s="21">
        <v>2</v>
      </c>
      <c r="K18" s="21">
        <v>1E-3</v>
      </c>
      <c r="L18" s="21" t="s">
        <v>446</v>
      </c>
      <c r="M18" s="22">
        <v>0.68799999999999994</v>
      </c>
      <c r="N18" s="21"/>
      <c r="P18" s="2"/>
    </row>
    <row r="19" spans="1:16">
      <c r="A19" s="111"/>
      <c r="B19" s="21" t="s">
        <v>59</v>
      </c>
      <c r="C19" s="60">
        <v>32</v>
      </c>
      <c r="D19" s="48" t="s">
        <v>433</v>
      </c>
      <c r="E19" s="61">
        <v>0.30217181167669099</v>
      </c>
      <c r="F19" s="48" t="s">
        <v>434</v>
      </c>
      <c r="G19" s="61">
        <v>0.21829365938473599</v>
      </c>
      <c r="H19" s="48" t="s">
        <v>458</v>
      </c>
      <c r="I19" s="61">
        <v>0.97137357707362304</v>
      </c>
      <c r="J19" s="21">
        <v>1</v>
      </c>
      <c r="K19" s="21">
        <v>5.7000000000000002E-2</v>
      </c>
      <c r="L19" s="21" t="s">
        <v>447</v>
      </c>
      <c r="M19" s="22">
        <v>0.80600000000000005</v>
      </c>
      <c r="N19" s="21"/>
      <c r="O19" s="21"/>
      <c r="P19" s="2"/>
    </row>
    <row r="20" spans="1:16">
      <c r="A20" s="111" t="s">
        <v>4</v>
      </c>
      <c r="B20" s="21" t="s">
        <v>15</v>
      </c>
      <c r="C20" s="60">
        <v>10</v>
      </c>
      <c r="D20" s="48" t="s">
        <v>452</v>
      </c>
      <c r="E20" s="61">
        <v>0.95209653967211405</v>
      </c>
      <c r="F20" s="48" t="s">
        <v>455</v>
      </c>
      <c r="G20" s="61">
        <v>0.239593611488543</v>
      </c>
      <c r="H20" s="48" t="s">
        <v>435</v>
      </c>
      <c r="I20" s="61">
        <v>0.52038101840335405</v>
      </c>
      <c r="J20" s="21"/>
      <c r="K20" s="21"/>
      <c r="L20" s="21"/>
      <c r="M20" s="22"/>
      <c r="N20" s="21"/>
    </row>
    <row r="21" spans="1:16">
      <c r="A21" s="111"/>
      <c r="B21" s="21" t="s">
        <v>16</v>
      </c>
      <c r="C21" s="60">
        <v>11</v>
      </c>
      <c r="D21" s="48" t="s">
        <v>436</v>
      </c>
      <c r="E21" s="61">
        <v>0.61486209620615795</v>
      </c>
      <c r="F21" s="48" t="s">
        <v>456</v>
      </c>
      <c r="G21" s="61">
        <v>0.56787751164268696</v>
      </c>
      <c r="H21" s="48" t="s">
        <v>459</v>
      </c>
      <c r="I21" s="61">
        <v>0.432198911796282</v>
      </c>
      <c r="J21" s="21">
        <v>2</v>
      </c>
      <c r="K21" s="21">
        <v>0.83699999999999997</v>
      </c>
      <c r="L21" s="21" t="s">
        <v>443</v>
      </c>
      <c r="M21" s="22">
        <v>0.73</v>
      </c>
      <c r="N21" s="21"/>
      <c r="O21" s="21"/>
    </row>
    <row r="22" spans="1:16">
      <c r="A22" s="111"/>
      <c r="B22" s="21" t="s">
        <v>94</v>
      </c>
      <c r="C22" s="60">
        <v>11</v>
      </c>
      <c r="D22" s="48" t="s">
        <v>437</v>
      </c>
      <c r="E22" s="61">
        <v>0.37667970863887401</v>
      </c>
      <c r="F22" s="48" t="s">
        <v>438</v>
      </c>
      <c r="G22" s="61">
        <v>0.86230113422134103</v>
      </c>
      <c r="H22" s="48" t="s">
        <v>439</v>
      </c>
      <c r="I22" s="61">
        <v>0.68440130943072697</v>
      </c>
      <c r="J22" s="21"/>
      <c r="K22" s="21"/>
      <c r="L22" s="21"/>
      <c r="M22" s="22"/>
      <c r="N22" s="21"/>
    </row>
    <row r="23" spans="1:16">
      <c r="A23" s="112"/>
      <c r="B23" s="24" t="s">
        <v>59</v>
      </c>
      <c r="C23" s="62">
        <v>11</v>
      </c>
      <c r="D23" s="50" t="s">
        <v>440</v>
      </c>
      <c r="E23" s="63">
        <v>0.23464802929218001</v>
      </c>
      <c r="F23" s="50" t="s">
        <v>441</v>
      </c>
      <c r="G23" s="63">
        <v>0.57951064750161696</v>
      </c>
      <c r="H23" s="50" t="s">
        <v>442</v>
      </c>
      <c r="I23" s="63">
        <v>0.41790001254077702</v>
      </c>
      <c r="J23" s="24"/>
      <c r="K23" s="24"/>
      <c r="L23" s="24"/>
      <c r="M23" s="24"/>
      <c r="N23" s="21"/>
      <c r="O23" s="21"/>
    </row>
    <row r="25" spans="1:16">
      <c r="B25" s="1"/>
    </row>
    <row r="26" spans="1:16">
      <c r="B26" s="1"/>
    </row>
    <row r="27" spans="1:16">
      <c r="B27" s="1"/>
    </row>
    <row r="28" spans="1:16">
      <c r="B28" s="2"/>
    </row>
  </sheetData>
  <mergeCells count="12">
    <mergeCell ref="H2:I2"/>
    <mergeCell ref="J2:M2"/>
    <mergeCell ref="A2:A3"/>
    <mergeCell ref="B2:B3"/>
    <mergeCell ref="C2:C3"/>
    <mergeCell ref="D2:E2"/>
    <mergeCell ref="F2:G2"/>
    <mergeCell ref="A12:A15"/>
    <mergeCell ref="A16:A19"/>
    <mergeCell ref="A20:A23"/>
    <mergeCell ref="A4:A7"/>
    <mergeCell ref="A8:A1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AAE27-7BD6-094E-91E4-62EA460377AF}">
  <dimension ref="A1:E27"/>
  <sheetViews>
    <sheetView zoomScaleNormal="100" workbookViewId="0">
      <selection activeCell="B27" sqref="B27"/>
    </sheetView>
  </sheetViews>
  <sheetFormatPr baseColWidth="10" defaultRowHeight="15"/>
  <cols>
    <col min="1" max="1" width="20.1640625" customWidth="1"/>
    <col min="2" max="2" width="30" customWidth="1"/>
    <col min="3" max="3" width="17.1640625" style="58" customWidth="1"/>
    <col min="4" max="4" width="16.33203125" style="58" customWidth="1"/>
    <col min="5" max="5" width="12.83203125" style="95" customWidth="1"/>
  </cols>
  <sheetData>
    <row r="1" spans="1:5">
      <c r="A1" s="34" t="s">
        <v>502</v>
      </c>
      <c r="B1" s="6"/>
      <c r="C1" s="47"/>
      <c r="D1" s="47"/>
      <c r="E1" s="88"/>
    </row>
    <row r="2" spans="1:5">
      <c r="A2" s="35" t="s">
        <v>40</v>
      </c>
      <c r="B2" s="36" t="s">
        <v>0</v>
      </c>
      <c r="C2" s="8" t="s">
        <v>102</v>
      </c>
      <c r="D2" s="8" t="s">
        <v>113</v>
      </c>
      <c r="E2" s="92" t="s">
        <v>97</v>
      </c>
    </row>
    <row r="3" spans="1:5">
      <c r="A3" s="123" t="s">
        <v>43</v>
      </c>
      <c r="B3" s="45" t="s">
        <v>103</v>
      </c>
      <c r="C3" s="47">
        <v>25</v>
      </c>
      <c r="D3" s="48" t="s">
        <v>105</v>
      </c>
      <c r="E3" s="82">
        <v>0.332530826473038</v>
      </c>
    </row>
    <row r="4" spans="1:5">
      <c r="A4" s="124"/>
      <c r="B4" s="45" t="s">
        <v>100</v>
      </c>
      <c r="C4" s="47">
        <v>25</v>
      </c>
      <c r="D4" s="48" t="s">
        <v>462</v>
      </c>
      <c r="E4" s="82">
        <v>0.15699078043761799</v>
      </c>
    </row>
    <row r="5" spans="1:5">
      <c r="A5" s="124"/>
      <c r="B5" s="45" t="s">
        <v>98</v>
      </c>
      <c r="C5" s="47">
        <v>24</v>
      </c>
      <c r="D5" s="48" t="s">
        <v>463</v>
      </c>
      <c r="E5" s="82">
        <v>0.48933448471058399</v>
      </c>
    </row>
    <row r="6" spans="1:5">
      <c r="A6" s="124"/>
      <c r="B6" s="45" t="s">
        <v>99</v>
      </c>
      <c r="C6" s="47">
        <v>25</v>
      </c>
      <c r="D6" s="48" t="s">
        <v>469</v>
      </c>
      <c r="E6" s="82">
        <v>0.89068365396146798</v>
      </c>
    </row>
    <row r="7" spans="1:5">
      <c r="A7" s="124"/>
      <c r="B7" s="45" t="s">
        <v>101</v>
      </c>
      <c r="C7" s="47">
        <v>25</v>
      </c>
      <c r="D7" s="48" t="s">
        <v>464</v>
      </c>
      <c r="E7" s="82">
        <v>0.35345859834307097</v>
      </c>
    </row>
    <row r="8" spans="1:5">
      <c r="A8" s="114" t="s">
        <v>44</v>
      </c>
      <c r="B8" s="45" t="s">
        <v>103</v>
      </c>
      <c r="C8" s="47">
        <v>9</v>
      </c>
      <c r="D8" s="48" t="s">
        <v>111</v>
      </c>
      <c r="E8" s="82">
        <v>0.94895438454095504</v>
      </c>
    </row>
    <row r="9" spans="1:5">
      <c r="A9" s="114"/>
      <c r="B9" s="45" t="s">
        <v>100</v>
      </c>
      <c r="C9" s="47">
        <v>8</v>
      </c>
      <c r="D9" s="48" t="s">
        <v>470</v>
      </c>
      <c r="E9" s="82">
        <v>7.9553968211783899E-2</v>
      </c>
    </row>
    <row r="10" spans="1:5">
      <c r="A10" s="114"/>
      <c r="B10" s="45" t="s">
        <v>98</v>
      </c>
      <c r="C10" s="47">
        <v>8</v>
      </c>
      <c r="D10" s="48" t="s">
        <v>111</v>
      </c>
      <c r="E10" s="82">
        <v>0.73054256408646001</v>
      </c>
    </row>
    <row r="11" spans="1:5">
      <c r="A11" s="114"/>
      <c r="B11" s="45" t="s">
        <v>99</v>
      </c>
      <c r="C11" s="47">
        <v>8</v>
      </c>
      <c r="D11" s="48" t="s">
        <v>471</v>
      </c>
      <c r="E11" s="82">
        <v>0.81567578086269199</v>
      </c>
    </row>
    <row r="12" spans="1:5">
      <c r="A12" s="114"/>
      <c r="B12" s="45" t="s">
        <v>101</v>
      </c>
      <c r="C12" s="47">
        <v>8</v>
      </c>
      <c r="D12" s="48" t="s">
        <v>106</v>
      </c>
      <c r="E12" s="82">
        <v>0.42017368635021402</v>
      </c>
    </row>
    <row r="13" spans="1:5">
      <c r="A13" s="114" t="s">
        <v>60</v>
      </c>
      <c r="B13" s="45" t="s">
        <v>103</v>
      </c>
      <c r="C13" s="47">
        <v>13</v>
      </c>
      <c r="D13" s="48" t="s">
        <v>112</v>
      </c>
      <c r="E13" s="82">
        <v>0.108225328532463</v>
      </c>
    </row>
    <row r="14" spans="1:5">
      <c r="A14" s="114"/>
      <c r="B14" s="45" t="s">
        <v>100</v>
      </c>
      <c r="C14" s="47">
        <v>13</v>
      </c>
      <c r="D14" s="48" t="s">
        <v>108</v>
      </c>
      <c r="E14" s="82">
        <v>0.39123641543014098</v>
      </c>
    </row>
    <row r="15" spans="1:5">
      <c r="A15" s="114"/>
      <c r="B15" s="45" t="s">
        <v>98</v>
      </c>
      <c r="C15" s="47">
        <v>13</v>
      </c>
      <c r="D15" s="48" t="s">
        <v>110</v>
      </c>
      <c r="E15" s="82">
        <v>0.98153742057419702</v>
      </c>
    </row>
    <row r="16" spans="1:5">
      <c r="A16" s="114"/>
      <c r="B16" s="45" t="s">
        <v>99</v>
      </c>
      <c r="C16" s="47">
        <v>13</v>
      </c>
      <c r="D16" s="48" t="s">
        <v>465</v>
      </c>
      <c r="E16" s="82">
        <v>0.34581974911953201</v>
      </c>
    </row>
    <row r="17" spans="1:5">
      <c r="A17" s="114"/>
      <c r="B17" s="45" t="s">
        <v>101</v>
      </c>
      <c r="C17" s="47">
        <v>13</v>
      </c>
      <c r="D17" s="48" t="s">
        <v>110</v>
      </c>
      <c r="E17" s="82">
        <v>0.86015705685677002</v>
      </c>
    </row>
    <row r="18" spans="1:5">
      <c r="A18" s="114" t="s">
        <v>61</v>
      </c>
      <c r="B18" s="45" t="s">
        <v>103</v>
      </c>
      <c r="C18" s="47">
        <v>38</v>
      </c>
      <c r="D18" s="48" t="s">
        <v>472</v>
      </c>
      <c r="E18" s="82">
        <v>6.11778117747055E-2</v>
      </c>
    </row>
    <row r="19" spans="1:5">
      <c r="A19" s="114"/>
      <c r="B19" s="45" t="s">
        <v>100</v>
      </c>
      <c r="C19" s="47">
        <v>38</v>
      </c>
      <c r="D19" s="48" t="s">
        <v>466</v>
      </c>
      <c r="E19" s="82">
        <v>0.21701174155082401</v>
      </c>
    </row>
    <row r="20" spans="1:5">
      <c r="A20" s="114"/>
      <c r="B20" s="45" t="s">
        <v>98</v>
      </c>
      <c r="C20" s="47">
        <v>38</v>
      </c>
      <c r="D20" s="48" t="s">
        <v>110</v>
      </c>
      <c r="E20" s="82">
        <v>0.76357249874347999</v>
      </c>
    </row>
    <row r="21" spans="1:5">
      <c r="A21" s="114"/>
      <c r="B21" s="45" t="s">
        <v>99</v>
      </c>
      <c r="C21" s="47">
        <v>38</v>
      </c>
      <c r="D21" s="48" t="s">
        <v>107</v>
      </c>
      <c r="E21" s="82">
        <v>0.95891229739540895</v>
      </c>
    </row>
    <row r="22" spans="1:5">
      <c r="A22" s="114"/>
      <c r="B22" s="45" t="s">
        <v>101</v>
      </c>
      <c r="C22" s="47">
        <v>38</v>
      </c>
      <c r="D22" s="48" t="s">
        <v>473</v>
      </c>
      <c r="E22" s="82">
        <v>0.58547700851861295</v>
      </c>
    </row>
    <row r="23" spans="1:5">
      <c r="A23" s="114" t="s">
        <v>4</v>
      </c>
      <c r="B23" s="45" t="s">
        <v>103</v>
      </c>
      <c r="C23" s="47">
        <v>12</v>
      </c>
      <c r="D23" s="48" t="s">
        <v>104</v>
      </c>
      <c r="E23" s="82">
        <v>0.278585929048217</v>
      </c>
    </row>
    <row r="24" spans="1:5">
      <c r="A24" s="114"/>
      <c r="B24" s="45" t="s">
        <v>100</v>
      </c>
      <c r="C24" s="47">
        <v>12</v>
      </c>
      <c r="D24" s="48" t="s">
        <v>467</v>
      </c>
      <c r="E24" s="82">
        <v>0.76002359974617895</v>
      </c>
    </row>
    <row r="25" spans="1:5">
      <c r="A25" s="114"/>
      <c r="B25" s="45" t="s">
        <v>98</v>
      </c>
      <c r="C25" s="47">
        <v>12</v>
      </c>
      <c r="D25" s="48" t="s">
        <v>474</v>
      </c>
      <c r="E25" s="82">
        <v>0.83827310898436502</v>
      </c>
    </row>
    <row r="26" spans="1:5">
      <c r="A26" s="114"/>
      <c r="B26" s="45" t="s">
        <v>99</v>
      </c>
      <c r="C26" s="47">
        <v>12</v>
      </c>
      <c r="D26" s="48" t="s">
        <v>468</v>
      </c>
      <c r="E26" s="82">
        <v>0.11342370083855199</v>
      </c>
    </row>
    <row r="27" spans="1:5">
      <c r="A27" s="122"/>
      <c r="B27" s="46" t="s">
        <v>101</v>
      </c>
      <c r="C27" s="93">
        <v>12</v>
      </c>
      <c r="D27" s="93" t="s">
        <v>470</v>
      </c>
      <c r="E27" s="94">
        <v>3.8341418853626699E-2</v>
      </c>
    </row>
  </sheetData>
  <mergeCells count="5">
    <mergeCell ref="A18:A22"/>
    <mergeCell ref="A23:A27"/>
    <mergeCell ref="A3:A7"/>
    <mergeCell ref="A8:A12"/>
    <mergeCell ref="A13:A17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B280D-ABBF-1541-99AA-BE416D534582}">
  <dimension ref="A1:M11"/>
  <sheetViews>
    <sheetView zoomScaleNormal="100" workbookViewId="0">
      <selection activeCell="D8" sqref="D8"/>
    </sheetView>
  </sheetViews>
  <sheetFormatPr baseColWidth="10" defaultRowHeight="15"/>
  <cols>
    <col min="1" max="1" width="22.1640625" customWidth="1"/>
    <col min="2" max="2" width="26.5" customWidth="1"/>
    <col min="3" max="3" width="15.83203125" customWidth="1"/>
    <col min="4" max="4" width="15.83203125" style="47" customWidth="1"/>
    <col min="5" max="5" width="15.83203125" style="88" customWidth="1"/>
    <col min="6" max="6" width="15.83203125" style="47" customWidth="1"/>
    <col min="7" max="7" width="15.83203125" style="88" customWidth="1"/>
    <col min="8" max="8" width="15.83203125" style="47" customWidth="1"/>
    <col min="9" max="9" width="15.83203125" style="88" customWidth="1"/>
    <col min="10" max="11" width="15.83203125" style="6" customWidth="1"/>
    <col min="12" max="13" width="15.83203125" customWidth="1"/>
  </cols>
  <sheetData>
    <row r="1" spans="1:13">
      <c r="A1" s="9" t="s">
        <v>503</v>
      </c>
      <c r="B1" s="6"/>
      <c r="C1" s="47"/>
      <c r="L1" s="43"/>
      <c r="M1" s="10"/>
    </row>
    <row r="2" spans="1:13">
      <c r="A2" s="117" t="s">
        <v>41</v>
      </c>
      <c r="B2" s="117" t="s">
        <v>0</v>
      </c>
      <c r="C2" s="119" t="s">
        <v>102</v>
      </c>
      <c r="D2" s="121" t="s">
        <v>42</v>
      </c>
      <c r="E2" s="121"/>
      <c r="F2" s="115" t="s">
        <v>35</v>
      </c>
      <c r="G2" s="115"/>
      <c r="H2" s="115" t="s">
        <v>36</v>
      </c>
      <c r="I2" s="115"/>
      <c r="J2" s="116" t="s">
        <v>57</v>
      </c>
      <c r="K2" s="116"/>
      <c r="L2" s="116"/>
      <c r="M2" s="116"/>
    </row>
    <row r="3" spans="1:13" ht="30">
      <c r="A3" s="118"/>
      <c r="B3" s="118"/>
      <c r="C3" s="120"/>
      <c r="D3" s="11" t="s">
        <v>37</v>
      </c>
      <c r="E3" s="96" t="s">
        <v>38</v>
      </c>
      <c r="F3" s="11" t="s">
        <v>37</v>
      </c>
      <c r="G3" s="96" t="s">
        <v>39</v>
      </c>
      <c r="H3" s="11" t="s">
        <v>37</v>
      </c>
      <c r="I3" s="96" t="s">
        <v>38</v>
      </c>
      <c r="J3" s="13" t="s">
        <v>53</v>
      </c>
      <c r="K3" s="14" t="s">
        <v>54</v>
      </c>
      <c r="L3" s="15" t="s">
        <v>55</v>
      </c>
      <c r="M3" s="16" t="s">
        <v>56</v>
      </c>
    </row>
    <row r="4" spans="1:13">
      <c r="A4" s="110" t="s">
        <v>116</v>
      </c>
      <c r="B4" s="21" t="s">
        <v>15</v>
      </c>
      <c r="C4" s="60">
        <v>11</v>
      </c>
      <c r="D4" s="48" t="s">
        <v>107</v>
      </c>
      <c r="E4" s="82">
        <v>0.84110073765522697</v>
      </c>
      <c r="F4" s="48" t="s">
        <v>475</v>
      </c>
      <c r="G4" s="82">
        <v>0.60061578418862005</v>
      </c>
      <c r="H4" s="48" t="s">
        <v>476</v>
      </c>
      <c r="I4" s="82">
        <v>5.2251764871489602E-2</v>
      </c>
      <c r="J4" s="18"/>
      <c r="K4" s="18"/>
      <c r="L4" s="19"/>
      <c r="M4" s="20"/>
    </row>
    <row r="5" spans="1:13">
      <c r="A5" s="111"/>
      <c r="B5" s="21" t="s">
        <v>16</v>
      </c>
      <c r="C5" s="60">
        <v>10</v>
      </c>
      <c r="D5" s="48" t="s">
        <v>477</v>
      </c>
      <c r="E5" s="82">
        <v>0.68613347281150305</v>
      </c>
      <c r="F5" s="48" t="s">
        <v>497</v>
      </c>
      <c r="G5" s="82">
        <v>0.97508885153718095</v>
      </c>
      <c r="H5" s="48" t="s">
        <v>494</v>
      </c>
      <c r="I5" s="82">
        <v>9.0453571316725101E-2</v>
      </c>
      <c r="J5" s="18"/>
      <c r="K5" s="18"/>
      <c r="L5" s="19"/>
      <c r="M5" s="20"/>
    </row>
    <row r="6" spans="1:13">
      <c r="A6" s="111"/>
      <c r="B6" s="21" t="s">
        <v>95</v>
      </c>
      <c r="C6" s="60">
        <v>11</v>
      </c>
      <c r="D6" s="48" t="s">
        <v>469</v>
      </c>
      <c r="E6" s="82">
        <v>0.85564399674251401</v>
      </c>
      <c r="F6" s="48" t="s">
        <v>478</v>
      </c>
      <c r="G6" s="82">
        <v>0.439562744265932</v>
      </c>
      <c r="H6" s="48" t="s">
        <v>479</v>
      </c>
      <c r="I6" s="82">
        <v>0.113454797317438</v>
      </c>
      <c r="J6" s="18"/>
      <c r="K6" s="23"/>
      <c r="L6" s="19"/>
      <c r="M6" s="20"/>
    </row>
    <row r="7" spans="1:13">
      <c r="A7" s="111"/>
      <c r="B7" s="21" t="s">
        <v>59</v>
      </c>
      <c r="C7" s="60">
        <v>11</v>
      </c>
      <c r="D7" s="48" t="s">
        <v>480</v>
      </c>
      <c r="E7" s="82">
        <v>0.17787646152074099</v>
      </c>
      <c r="F7" s="48" t="s">
        <v>481</v>
      </c>
      <c r="G7" s="82">
        <v>0.29026429842016499</v>
      </c>
      <c r="H7" s="48" t="s">
        <v>496</v>
      </c>
      <c r="I7" s="82">
        <v>0.81022206189286705</v>
      </c>
      <c r="J7" s="7"/>
      <c r="K7" s="23"/>
      <c r="L7" s="19"/>
      <c r="M7" s="20"/>
    </row>
    <row r="8" spans="1:13">
      <c r="A8" s="111" t="s">
        <v>115</v>
      </c>
      <c r="B8" s="21" t="s">
        <v>15</v>
      </c>
      <c r="C8" s="60">
        <v>22</v>
      </c>
      <c r="D8" s="48" t="s">
        <v>482</v>
      </c>
      <c r="E8" s="82">
        <v>0.57692185162526699</v>
      </c>
      <c r="F8" s="48" t="s">
        <v>483</v>
      </c>
      <c r="G8" s="82">
        <v>0.32903709412147403</v>
      </c>
      <c r="H8" s="48" t="s">
        <v>495</v>
      </c>
      <c r="I8" s="82">
        <v>0.71768636447091605</v>
      </c>
      <c r="J8" s="17">
        <v>1</v>
      </c>
      <c r="K8" s="23">
        <v>7.5999999999999998E-2</v>
      </c>
      <c r="L8" s="19" t="s">
        <v>484</v>
      </c>
      <c r="M8" s="20">
        <v>0.91008676799999999</v>
      </c>
    </row>
    <row r="9" spans="1:13">
      <c r="A9" s="111"/>
      <c r="B9" s="21" t="s">
        <v>16</v>
      </c>
      <c r="C9" s="60">
        <v>23</v>
      </c>
      <c r="D9" s="48" t="s">
        <v>450</v>
      </c>
      <c r="E9" s="82">
        <v>0.752580724721992</v>
      </c>
      <c r="F9" s="48" t="s">
        <v>485</v>
      </c>
      <c r="G9" s="82">
        <v>9.9956498294025004E-2</v>
      </c>
      <c r="H9" s="48" t="s">
        <v>486</v>
      </c>
      <c r="I9" s="82">
        <v>0.36842596205247702</v>
      </c>
      <c r="J9" s="18">
        <v>2</v>
      </c>
      <c r="K9" s="23">
        <v>0.503</v>
      </c>
      <c r="L9" s="19" t="s">
        <v>487</v>
      </c>
      <c r="M9" s="20">
        <v>0.24696156474462899</v>
      </c>
    </row>
    <row r="10" spans="1:13">
      <c r="A10" s="111"/>
      <c r="B10" s="21" t="s">
        <v>95</v>
      </c>
      <c r="C10" s="60">
        <v>23</v>
      </c>
      <c r="D10" s="48" t="s">
        <v>488</v>
      </c>
      <c r="E10" s="82">
        <v>0.379276128252098</v>
      </c>
      <c r="F10" s="48" t="s">
        <v>489</v>
      </c>
      <c r="G10" s="82">
        <v>0.41855600188119602</v>
      </c>
      <c r="H10" s="48" t="s">
        <v>490</v>
      </c>
      <c r="I10" s="82">
        <v>0.30152385303191398</v>
      </c>
      <c r="J10" s="18">
        <v>1</v>
      </c>
      <c r="K10" s="23">
        <v>0.153</v>
      </c>
      <c r="L10" s="19" t="s">
        <v>491</v>
      </c>
      <c r="M10" s="20">
        <v>0.75231990800000004</v>
      </c>
    </row>
    <row r="11" spans="1:13">
      <c r="A11" s="112"/>
      <c r="B11" s="24" t="s">
        <v>59</v>
      </c>
      <c r="C11" s="62">
        <v>21</v>
      </c>
      <c r="D11" s="62" t="s">
        <v>492</v>
      </c>
      <c r="E11" s="97">
        <v>0.29215583647659099</v>
      </c>
      <c r="F11" s="62" t="s">
        <v>498</v>
      </c>
      <c r="G11" s="97">
        <v>0.79202352286940503</v>
      </c>
      <c r="H11" s="62" t="s">
        <v>493</v>
      </c>
      <c r="I11" s="97">
        <v>0.79446371421494</v>
      </c>
      <c r="J11" s="89"/>
      <c r="K11" s="90"/>
      <c r="L11" s="91"/>
      <c r="M11" s="30"/>
    </row>
  </sheetData>
  <mergeCells count="9">
    <mergeCell ref="J2:M2"/>
    <mergeCell ref="A4:A7"/>
    <mergeCell ref="A8:A11"/>
    <mergeCell ref="A2:A3"/>
    <mergeCell ref="B2:B3"/>
    <mergeCell ref="C2:C3"/>
    <mergeCell ref="D2:E2"/>
    <mergeCell ref="F2:G2"/>
    <mergeCell ref="H2:I2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A5FDE-3AC9-E54C-8703-D4C45760E423}">
  <dimension ref="A1:F42"/>
  <sheetViews>
    <sheetView zoomScaleNormal="100" workbookViewId="0"/>
  </sheetViews>
  <sheetFormatPr baseColWidth="10" defaultRowHeight="15"/>
  <cols>
    <col min="1" max="1" width="22.83203125" customWidth="1"/>
    <col min="2" max="2" width="25.6640625" customWidth="1"/>
    <col min="3" max="3" width="22" style="58" customWidth="1"/>
    <col min="4" max="4" width="10.83203125" style="72"/>
    <col min="5" max="5" width="10.83203125" style="58"/>
    <col min="6" max="6" width="10.83203125" style="73"/>
  </cols>
  <sheetData>
    <row r="1" spans="1:6">
      <c r="A1" s="31" t="s">
        <v>507</v>
      </c>
      <c r="B1" s="6"/>
      <c r="C1" s="47"/>
      <c r="D1" s="65"/>
      <c r="E1" s="47"/>
      <c r="F1" s="66"/>
    </row>
    <row r="2" spans="1:6">
      <c r="A2" s="44" t="s">
        <v>40</v>
      </c>
      <c r="B2" s="44" t="s">
        <v>0</v>
      </c>
      <c r="C2" s="67" t="s">
        <v>45</v>
      </c>
      <c r="D2" s="68" t="s">
        <v>46</v>
      </c>
      <c r="E2" s="67" t="s">
        <v>47</v>
      </c>
      <c r="F2" s="69" t="s">
        <v>48</v>
      </c>
    </row>
    <row r="3" spans="1:6">
      <c r="A3" s="125" t="s">
        <v>43</v>
      </c>
      <c r="B3" s="21" t="s">
        <v>15</v>
      </c>
      <c r="C3" s="32" t="s">
        <v>49</v>
      </c>
      <c r="D3" s="70">
        <v>33.3195563473923</v>
      </c>
      <c r="E3" s="48">
        <v>22</v>
      </c>
      <c r="F3" s="49">
        <v>5.75179936057389E-2</v>
      </c>
    </row>
    <row r="4" spans="1:6">
      <c r="A4" s="126"/>
      <c r="B4" s="21" t="s">
        <v>15</v>
      </c>
      <c r="C4" s="32" t="s">
        <v>50</v>
      </c>
      <c r="D4" s="70">
        <v>33.404491773680299</v>
      </c>
      <c r="E4" s="48">
        <v>23</v>
      </c>
      <c r="F4" s="49">
        <v>7.4273129340966304E-2</v>
      </c>
    </row>
    <row r="5" spans="1:6">
      <c r="A5" s="126"/>
      <c r="B5" s="21" t="s">
        <v>16</v>
      </c>
      <c r="C5" s="32" t="s">
        <v>49</v>
      </c>
      <c r="D5" s="70">
        <v>22.9854047735544</v>
      </c>
      <c r="E5" s="48">
        <v>20</v>
      </c>
      <c r="F5" s="49">
        <v>0.28951176567935399</v>
      </c>
    </row>
    <row r="6" spans="1:6">
      <c r="A6" s="126"/>
      <c r="B6" s="21" t="s">
        <v>16</v>
      </c>
      <c r="C6" s="32" t="s">
        <v>50</v>
      </c>
      <c r="D6" s="70">
        <v>23.612946286954202</v>
      </c>
      <c r="E6" s="48">
        <v>21</v>
      </c>
      <c r="F6" s="49">
        <v>0.31218765049515301</v>
      </c>
    </row>
    <row r="7" spans="1:6">
      <c r="A7" s="126"/>
      <c r="B7" s="21" t="s">
        <v>94</v>
      </c>
      <c r="C7" s="32" t="s">
        <v>49</v>
      </c>
      <c r="D7" s="70">
        <v>37.485130326537103</v>
      </c>
      <c r="E7" s="48">
        <v>23</v>
      </c>
      <c r="F7" s="49">
        <v>2.8903936006075499E-2</v>
      </c>
    </row>
    <row r="8" spans="1:6">
      <c r="A8" s="126"/>
      <c r="B8" s="21" t="s">
        <v>94</v>
      </c>
      <c r="C8" s="32" t="s">
        <v>50</v>
      </c>
      <c r="D8" s="70">
        <v>37.494412796771897</v>
      </c>
      <c r="E8" s="48">
        <v>24</v>
      </c>
      <c r="F8" s="49">
        <v>3.9032526825561201E-2</v>
      </c>
    </row>
    <row r="9" spans="1:6">
      <c r="A9" s="126"/>
      <c r="B9" s="21" t="s">
        <v>6</v>
      </c>
      <c r="C9" s="32" t="s">
        <v>49</v>
      </c>
      <c r="D9" s="70">
        <v>15.927872439389899</v>
      </c>
      <c r="E9" s="48">
        <v>19</v>
      </c>
      <c r="F9" s="49">
        <v>0.66208490168399503</v>
      </c>
    </row>
    <row r="10" spans="1:6">
      <c r="A10" s="126"/>
      <c r="B10" s="21" t="s">
        <v>6</v>
      </c>
      <c r="C10" s="32" t="s">
        <v>50</v>
      </c>
      <c r="D10" s="70">
        <v>16.6804364659172</v>
      </c>
      <c r="E10" s="48">
        <v>20</v>
      </c>
      <c r="F10" s="49">
        <v>0.67361606260651297</v>
      </c>
    </row>
    <row r="11" spans="1:6">
      <c r="A11" s="114" t="s">
        <v>44</v>
      </c>
      <c r="B11" s="21" t="s">
        <v>15</v>
      </c>
      <c r="C11" s="32" t="s">
        <v>49</v>
      </c>
      <c r="D11" s="70">
        <v>4.3569135731929203</v>
      </c>
      <c r="E11" s="48">
        <v>5</v>
      </c>
      <c r="F11" s="49">
        <v>0.49925300853583598</v>
      </c>
    </row>
    <row r="12" spans="1:6">
      <c r="A12" s="114"/>
      <c r="B12" s="21" t="s">
        <v>15</v>
      </c>
      <c r="C12" s="32" t="s">
        <v>50</v>
      </c>
      <c r="D12" s="70">
        <v>4.46516994939293</v>
      </c>
      <c r="E12" s="48">
        <v>6</v>
      </c>
      <c r="F12" s="49">
        <v>0.61398985753943602</v>
      </c>
    </row>
    <row r="13" spans="1:6">
      <c r="A13" s="114"/>
      <c r="B13" s="21" t="s">
        <v>16</v>
      </c>
      <c r="C13" s="32" t="s">
        <v>49</v>
      </c>
      <c r="D13" s="70">
        <v>7.3924159426146696</v>
      </c>
      <c r="E13" s="48">
        <v>6</v>
      </c>
      <c r="F13" s="49">
        <v>0.28607540688405297</v>
      </c>
    </row>
    <row r="14" spans="1:6">
      <c r="A14" s="114"/>
      <c r="B14" s="21" t="s">
        <v>16</v>
      </c>
      <c r="C14" s="32" t="s">
        <v>50</v>
      </c>
      <c r="D14" s="70">
        <v>8.4571488973883699</v>
      </c>
      <c r="E14" s="48">
        <v>7</v>
      </c>
      <c r="F14" s="49">
        <v>0.29401218686946501</v>
      </c>
    </row>
    <row r="15" spans="1:6">
      <c r="A15" s="114"/>
      <c r="B15" s="21" t="s">
        <v>94</v>
      </c>
      <c r="C15" s="32" t="s">
        <v>49</v>
      </c>
      <c r="D15" s="70">
        <v>9.5900368451946907</v>
      </c>
      <c r="E15" s="48">
        <v>6</v>
      </c>
      <c r="F15" s="49">
        <v>0.143012192442733</v>
      </c>
    </row>
    <row r="16" spans="1:6">
      <c r="A16" s="114"/>
      <c r="B16" s="21" t="s">
        <v>94</v>
      </c>
      <c r="C16" s="32" t="s">
        <v>50</v>
      </c>
      <c r="D16" s="70">
        <v>10.101015204994299</v>
      </c>
      <c r="E16" s="48">
        <v>7</v>
      </c>
      <c r="F16" s="49">
        <v>0.182920940612364</v>
      </c>
    </row>
    <row r="17" spans="1:6">
      <c r="A17" s="114"/>
      <c r="B17" s="21" t="s">
        <v>6</v>
      </c>
      <c r="C17" s="32" t="s">
        <v>49</v>
      </c>
      <c r="D17" s="70">
        <v>3.5175095546736599</v>
      </c>
      <c r="E17" s="48">
        <v>4</v>
      </c>
      <c r="F17" s="49">
        <v>0.47522097763840498</v>
      </c>
    </row>
    <row r="18" spans="1:6">
      <c r="A18" s="114"/>
      <c r="B18" s="21" t="s">
        <v>6</v>
      </c>
      <c r="C18" s="32" t="s">
        <v>50</v>
      </c>
      <c r="D18" s="70">
        <v>3.5175316481580601</v>
      </c>
      <c r="E18" s="48">
        <v>5</v>
      </c>
      <c r="F18" s="49">
        <v>0.62073654265795497</v>
      </c>
    </row>
    <row r="19" spans="1:6">
      <c r="A19" s="114" t="s">
        <v>2</v>
      </c>
      <c r="B19" s="21" t="s">
        <v>15</v>
      </c>
      <c r="C19" s="32" t="s">
        <v>49</v>
      </c>
      <c r="D19" s="70">
        <v>14.4486891463749</v>
      </c>
      <c r="E19" s="48">
        <v>12</v>
      </c>
      <c r="F19" s="49">
        <v>0.27297770900023999</v>
      </c>
    </row>
    <row r="20" spans="1:6">
      <c r="A20" s="114"/>
      <c r="B20" s="21" t="s">
        <v>15</v>
      </c>
      <c r="C20" s="32" t="s">
        <v>50</v>
      </c>
      <c r="D20" s="70">
        <v>14.518041796006001</v>
      </c>
      <c r="E20" s="48">
        <v>13</v>
      </c>
      <c r="F20" s="49">
        <v>0.338397855492928</v>
      </c>
    </row>
    <row r="21" spans="1:6">
      <c r="A21" s="114"/>
      <c r="B21" s="21" t="s">
        <v>16</v>
      </c>
      <c r="C21" s="32" t="s">
        <v>49</v>
      </c>
      <c r="D21" s="70">
        <v>14.598913396421</v>
      </c>
      <c r="E21" s="48">
        <v>12</v>
      </c>
      <c r="F21" s="49">
        <v>0.26410661534881302</v>
      </c>
    </row>
    <row r="22" spans="1:6">
      <c r="A22" s="114"/>
      <c r="B22" s="21" t="s">
        <v>16</v>
      </c>
      <c r="C22" s="32" t="s">
        <v>50</v>
      </c>
      <c r="D22" s="70">
        <v>15.2302798927773</v>
      </c>
      <c r="E22" s="48">
        <v>13</v>
      </c>
      <c r="F22" s="49">
        <v>0.29319834797716499</v>
      </c>
    </row>
    <row r="23" spans="1:6">
      <c r="A23" s="114"/>
      <c r="B23" s="21" t="s">
        <v>94</v>
      </c>
      <c r="C23" s="32" t="s">
        <v>49</v>
      </c>
      <c r="D23" s="70">
        <v>18.976143453258601</v>
      </c>
      <c r="E23" s="48">
        <v>12</v>
      </c>
      <c r="F23" s="49">
        <v>8.9105804315711204E-2</v>
      </c>
    </row>
    <row r="24" spans="1:6">
      <c r="A24" s="114"/>
      <c r="B24" s="21" t="s">
        <v>94</v>
      </c>
      <c r="C24" s="32" t="s">
        <v>50</v>
      </c>
      <c r="D24" s="70">
        <v>19.035681383127901</v>
      </c>
      <c r="E24" s="48">
        <v>13</v>
      </c>
      <c r="F24" s="49">
        <v>0.12200150557110701</v>
      </c>
    </row>
    <row r="25" spans="1:6">
      <c r="A25" s="114"/>
      <c r="B25" s="21" t="s">
        <v>6</v>
      </c>
      <c r="C25" s="32" t="s">
        <v>49</v>
      </c>
      <c r="D25" s="70">
        <v>9.8337499770488304</v>
      </c>
      <c r="E25" s="48">
        <v>9</v>
      </c>
      <c r="F25" s="49">
        <v>0.36411111835130799</v>
      </c>
    </row>
    <row r="26" spans="1:6">
      <c r="A26" s="114"/>
      <c r="B26" s="21" t="s">
        <v>6</v>
      </c>
      <c r="C26" s="32" t="s">
        <v>50</v>
      </c>
      <c r="D26" s="70">
        <v>11.3773231191643</v>
      </c>
      <c r="E26" s="48">
        <v>10</v>
      </c>
      <c r="F26" s="49">
        <v>0.328886263542855</v>
      </c>
    </row>
    <row r="27" spans="1:6">
      <c r="A27" s="114" t="s">
        <v>3</v>
      </c>
      <c r="B27" s="21" t="s">
        <v>15</v>
      </c>
      <c r="C27" s="32" t="s">
        <v>49</v>
      </c>
      <c r="D27" s="70">
        <v>466.07351047419399</v>
      </c>
      <c r="E27" s="48">
        <v>30</v>
      </c>
      <c r="F27" s="49">
        <v>1.0561817066853901E-79</v>
      </c>
    </row>
    <row r="28" spans="1:6">
      <c r="A28" s="114"/>
      <c r="B28" s="21" t="s">
        <v>15</v>
      </c>
      <c r="C28" s="32" t="s">
        <v>50</v>
      </c>
      <c r="D28" s="70">
        <v>475.31309063091902</v>
      </c>
      <c r="E28" s="48">
        <v>31</v>
      </c>
      <c r="F28" s="49">
        <v>5.5045897951561601E-81</v>
      </c>
    </row>
    <row r="29" spans="1:6">
      <c r="A29" s="114"/>
      <c r="B29" s="21" t="s">
        <v>16</v>
      </c>
      <c r="C29" s="32" t="s">
        <v>49</v>
      </c>
      <c r="D29" s="70">
        <v>233.371539331397</v>
      </c>
      <c r="E29" s="48">
        <v>32</v>
      </c>
      <c r="F29" s="49">
        <v>1.87035819438311E-32</v>
      </c>
    </row>
    <row r="30" spans="1:6">
      <c r="A30" s="114"/>
      <c r="B30" s="21" t="s">
        <v>16</v>
      </c>
      <c r="C30" s="32" t="s">
        <v>50</v>
      </c>
      <c r="D30" s="70">
        <v>237.55077642745101</v>
      </c>
      <c r="E30" s="48">
        <v>33</v>
      </c>
      <c r="F30" s="49">
        <v>8.3120795098378303E-33</v>
      </c>
    </row>
    <row r="31" spans="1:6">
      <c r="A31" s="114"/>
      <c r="B31" s="21" t="s">
        <v>94</v>
      </c>
      <c r="C31" s="32" t="s">
        <v>49</v>
      </c>
      <c r="D31" s="70">
        <v>218.65768868579499</v>
      </c>
      <c r="E31" s="48">
        <v>31</v>
      </c>
      <c r="F31" s="49">
        <v>4.1401453287678601E-30</v>
      </c>
    </row>
    <row r="32" spans="1:6">
      <c r="A32" s="114"/>
      <c r="B32" s="21" t="s">
        <v>94</v>
      </c>
      <c r="C32" s="32" t="s">
        <v>50</v>
      </c>
      <c r="D32" s="70">
        <v>223.007708491709</v>
      </c>
      <c r="E32" s="48">
        <v>32</v>
      </c>
      <c r="F32" s="49">
        <v>1.6959082745408099E-30</v>
      </c>
    </row>
    <row r="33" spans="1:6">
      <c r="A33" s="114"/>
      <c r="B33" s="21" t="s">
        <v>6</v>
      </c>
      <c r="C33" s="32" t="s">
        <v>49</v>
      </c>
      <c r="D33" s="70">
        <v>121.089204579422</v>
      </c>
      <c r="E33" s="48">
        <v>30</v>
      </c>
      <c r="F33" s="49">
        <v>6.6990335426188101E-13</v>
      </c>
    </row>
    <row r="34" spans="1:6">
      <c r="A34" s="114"/>
      <c r="B34" s="21" t="s">
        <v>6</v>
      </c>
      <c r="C34" s="32" t="s">
        <v>50</v>
      </c>
      <c r="D34" s="70">
        <v>121.533948961509</v>
      </c>
      <c r="E34" s="48">
        <v>31</v>
      </c>
      <c r="F34" s="49">
        <v>1.1566429907856899E-12</v>
      </c>
    </row>
    <row r="35" spans="1:6">
      <c r="A35" s="111" t="s">
        <v>4</v>
      </c>
      <c r="B35" s="21" t="s">
        <v>15</v>
      </c>
      <c r="C35" s="32" t="s">
        <v>49</v>
      </c>
      <c r="D35" s="70">
        <v>18.1780996422833</v>
      </c>
      <c r="E35" s="48">
        <v>8</v>
      </c>
      <c r="F35" s="49">
        <v>1.9930171012432801E-2</v>
      </c>
    </row>
    <row r="36" spans="1:6">
      <c r="A36" s="111"/>
      <c r="B36" s="21" t="s">
        <v>15</v>
      </c>
      <c r="C36" s="32" t="s">
        <v>50</v>
      </c>
      <c r="D36" s="70">
        <v>19.905943553691099</v>
      </c>
      <c r="E36" s="48">
        <v>9</v>
      </c>
      <c r="F36" s="49">
        <v>1.8501815995760999E-2</v>
      </c>
    </row>
    <row r="37" spans="1:6">
      <c r="A37" s="111"/>
      <c r="B37" s="21" t="s">
        <v>16</v>
      </c>
      <c r="C37" s="32" t="s">
        <v>49</v>
      </c>
      <c r="D37" s="70">
        <v>27.7995754757447</v>
      </c>
      <c r="E37" s="48">
        <v>9</v>
      </c>
      <c r="F37" s="49">
        <v>1.0302528257845099E-3</v>
      </c>
    </row>
    <row r="38" spans="1:6">
      <c r="A38" s="111"/>
      <c r="B38" s="21" t="s">
        <v>16</v>
      </c>
      <c r="C38" s="32" t="s">
        <v>50</v>
      </c>
      <c r="D38" s="70">
        <v>29.151132740425201</v>
      </c>
      <c r="E38" s="48">
        <v>10</v>
      </c>
      <c r="F38" s="49">
        <v>1.1777348911337E-3</v>
      </c>
    </row>
    <row r="39" spans="1:6">
      <c r="A39" s="111"/>
      <c r="B39" s="21" t="s">
        <v>94</v>
      </c>
      <c r="C39" s="32" t="s">
        <v>49</v>
      </c>
      <c r="D39" s="70">
        <v>21.541599089873401</v>
      </c>
      <c r="E39" s="48">
        <v>9</v>
      </c>
      <c r="F39" s="49">
        <v>1.04510294150231E-2</v>
      </c>
    </row>
    <row r="40" spans="1:6">
      <c r="A40" s="111"/>
      <c r="B40" s="21" t="s">
        <v>94</v>
      </c>
      <c r="C40" s="32" t="s">
        <v>50</v>
      </c>
      <c r="D40" s="70">
        <v>21.552702515909701</v>
      </c>
      <c r="E40" s="48">
        <v>10</v>
      </c>
      <c r="F40" s="49">
        <v>1.7552720709972901E-2</v>
      </c>
    </row>
    <row r="41" spans="1:6">
      <c r="A41" s="111"/>
      <c r="B41" s="21" t="s">
        <v>6</v>
      </c>
      <c r="C41" s="32" t="s">
        <v>49</v>
      </c>
      <c r="D41" s="70">
        <v>9.6587203673808304</v>
      </c>
      <c r="E41" s="48">
        <v>9</v>
      </c>
      <c r="F41" s="49">
        <v>0.37881337136471999</v>
      </c>
    </row>
    <row r="42" spans="1:6">
      <c r="A42" s="112"/>
      <c r="B42" s="24" t="s">
        <v>6</v>
      </c>
      <c r="C42" s="33" t="s">
        <v>50</v>
      </c>
      <c r="D42" s="71">
        <v>9.7177764974426406</v>
      </c>
      <c r="E42" s="50">
        <v>10</v>
      </c>
      <c r="F42" s="51">
        <v>0.46559288733090498</v>
      </c>
    </row>
  </sheetData>
  <mergeCells count="5">
    <mergeCell ref="A3:A10"/>
    <mergeCell ref="A11:A18"/>
    <mergeCell ref="A19:A26"/>
    <mergeCell ref="A27:A34"/>
    <mergeCell ref="A35:A42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464F9-EC24-C74B-95D7-A2BEE37C12CA}">
  <dimension ref="A1:F23"/>
  <sheetViews>
    <sheetView tabSelected="1" zoomScaleNormal="100" workbookViewId="0">
      <selection activeCell="F4" sqref="F4"/>
    </sheetView>
  </sheetViews>
  <sheetFormatPr baseColWidth="10" defaultRowHeight="15"/>
  <cols>
    <col min="1" max="1" width="24" customWidth="1"/>
    <col min="2" max="2" width="25.6640625" customWidth="1"/>
    <col min="3" max="4" width="10.83203125" style="87"/>
    <col min="5" max="5" width="10.83203125" style="88"/>
    <col min="6" max="6" width="18.5" style="58" customWidth="1"/>
  </cols>
  <sheetData>
    <row r="1" spans="1:6">
      <c r="A1" s="26" t="s">
        <v>508</v>
      </c>
      <c r="B1" s="27"/>
      <c r="C1" s="74"/>
      <c r="D1" s="74"/>
      <c r="E1" s="75"/>
      <c r="F1" s="76"/>
    </row>
    <row r="2" spans="1:6">
      <c r="A2" s="117" t="s">
        <v>40</v>
      </c>
      <c r="B2" s="127" t="s">
        <v>0</v>
      </c>
      <c r="C2" s="129" t="s">
        <v>36</v>
      </c>
      <c r="D2" s="129"/>
      <c r="E2" s="129"/>
      <c r="F2" s="77" t="s">
        <v>57</v>
      </c>
    </row>
    <row r="3" spans="1:6">
      <c r="A3" s="118"/>
      <c r="B3" s="128"/>
      <c r="C3" s="78" t="s">
        <v>51</v>
      </c>
      <c r="D3" s="78" t="s">
        <v>52</v>
      </c>
      <c r="E3" s="79" t="s">
        <v>38</v>
      </c>
      <c r="F3" s="80" t="s">
        <v>58</v>
      </c>
    </row>
    <row r="4" spans="1:6">
      <c r="A4" s="113" t="s">
        <v>43</v>
      </c>
      <c r="B4" s="28" t="s">
        <v>15</v>
      </c>
      <c r="C4" s="81">
        <v>-2.51899599629706E-3</v>
      </c>
      <c r="D4" s="81">
        <v>1.0637052590920701E-2</v>
      </c>
      <c r="E4" s="82">
        <v>0.81499274169046698</v>
      </c>
      <c r="F4" s="83">
        <v>0.05</v>
      </c>
    </row>
    <row r="5" spans="1:6">
      <c r="A5" s="114"/>
      <c r="B5" s="28" t="s">
        <v>16</v>
      </c>
      <c r="C5" s="81">
        <v>-9.7084601362389406E-3</v>
      </c>
      <c r="D5" s="81">
        <v>1.3138331075515999E-2</v>
      </c>
      <c r="E5" s="82">
        <v>0.46852666038470597</v>
      </c>
      <c r="F5" s="83">
        <v>0.22500000000000001</v>
      </c>
    </row>
    <row r="6" spans="1:6">
      <c r="A6" s="114"/>
      <c r="B6" s="28" t="s">
        <v>95</v>
      </c>
      <c r="C6" s="81">
        <v>1.32141935689994E-3</v>
      </c>
      <c r="D6" s="81">
        <v>1.7509529497616701E-2</v>
      </c>
      <c r="E6" s="82">
        <v>0.94049449229400595</v>
      </c>
      <c r="F6" s="83">
        <v>7.5999999999999998E-2</v>
      </c>
    </row>
    <row r="7" spans="1:6">
      <c r="A7" s="114"/>
      <c r="B7" s="28" t="s">
        <v>6</v>
      </c>
      <c r="C7" s="81">
        <v>-2.4650646422519299E-2</v>
      </c>
      <c r="D7" s="81">
        <v>2.8415583930820498E-2</v>
      </c>
      <c r="E7" s="82">
        <v>0.39649022564639702</v>
      </c>
      <c r="F7" s="83">
        <v>0.74399999999999999</v>
      </c>
    </row>
    <row r="8" spans="1:6">
      <c r="A8" s="114" t="s">
        <v>44</v>
      </c>
      <c r="B8" s="28" t="s">
        <v>15</v>
      </c>
      <c r="C8" s="81">
        <v>7.8857051830505502E-3</v>
      </c>
      <c r="D8" s="81">
        <v>2.39670065042276E-2</v>
      </c>
      <c r="E8" s="82">
        <v>0.75547253549073401</v>
      </c>
      <c r="F8" s="83">
        <v>0.90700000000000003</v>
      </c>
    </row>
    <row r="9" spans="1:6">
      <c r="A9" s="114"/>
      <c r="B9" s="28" t="s">
        <v>16</v>
      </c>
      <c r="C9" s="81">
        <v>3.1394246850148598E-2</v>
      </c>
      <c r="D9" s="81">
        <v>3.3771262221023002E-2</v>
      </c>
      <c r="E9" s="82">
        <v>0.38844177977010103</v>
      </c>
      <c r="F9" s="83">
        <v>0.65300000000000002</v>
      </c>
    </row>
    <row r="10" spans="1:6">
      <c r="A10" s="114"/>
      <c r="B10" s="28" t="s">
        <v>95</v>
      </c>
      <c r="C10" s="81">
        <v>2.6136611544036199E-2</v>
      </c>
      <c r="D10" s="81">
        <v>4.6225598402102198E-2</v>
      </c>
      <c r="E10" s="82">
        <v>0.592290408717012</v>
      </c>
      <c r="F10" s="83">
        <v>0.55100000000000005</v>
      </c>
    </row>
    <row r="11" spans="1:6">
      <c r="A11" s="114"/>
      <c r="B11" s="28" t="s">
        <v>6</v>
      </c>
      <c r="C11" s="81">
        <v>-4.29615490769485E-4</v>
      </c>
      <c r="D11" s="81">
        <v>9.1400342925358799E-2</v>
      </c>
      <c r="E11" s="82">
        <v>0.99647473822641797</v>
      </c>
      <c r="F11" s="83">
        <v>0.45500000000000002</v>
      </c>
    </row>
    <row r="12" spans="1:6">
      <c r="A12" s="114" t="s">
        <v>2</v>
      </c>
      <c r="B12" s="28" t="s">
        <v>15</v>
      </c>
      <c r="C12" s="81">
        <v>2.7329638853821501E-3</v>
      </c>
      <c r="D12" s="81">
        <v>1.13874364034669E-2</v>
      </c>
      <c r="E12" s="82">
        <v>0.81438240364391601</v>
      </c>
      <c r="F12" s="83">
        <v>0.374</v>
      </c>
    </row>
    <row r="13" spans="1:6">
      <c r="A13" s="114"/>
      <c r="B13" s="28" t="s">
        <v>16</v>
      </c>
      <c r="C13" s="81">
        <v>1.1314438113199699E-2</v>
      </c>
      <c r="D13" s="81">
        <v>1.57058652952063E-2</v>
      </c>
      <c r="E13" s="82">
        <v>0.485078295292527</v>
      </c>
      <c r="F13" s="83">
        <v>0.307</v>
      </c>
    </row>
    <row r="14" spans="1:6">
      <c r="A14" s="114"/>
      <c r="B14" s="28" t="s">
        <v>95</v>
      </c>
      <c r="C14" s="81">
        <v>4.0552192220290996E-3</v>
      </c>
      <c r="D14" s="81">
        <v>2.0899256015385899E-2</v>
      </c>
      <c r="E14" s="82">
        <v>0.84939318782333395</v>
      </c>
      <c r="F14" s="83">
        <v>0.16600000000000001</v>
      </c>
    </row>
    <row r="15" spans="1:6">
      <c r="A15" s="114"/>
      <c r="B15" s="28" t="s">
        <v>6</v>
      </c>
      <c r="C15" s="81">
        <v>-3.5949849543000102E-2</v>
      </c>
      <c r="D15" s="81">
        <v>3.0246268060652198E-2</v>
      </c>
      <c r="E15" s="82">
        <v>0.26502381911992601</v>
      </c>
      <c r="F15" s="83">
        <v>0.38200000000000001</v>
      </c>
    </row>
    <row r="16" spans="1:6">
      <c r="A16" s="114" t="s">
        <v>3</v>
      </c>
      <c r="B16" s="28" t="s">
        <v>15</v>
      </c>
      <c r="C16" s="81">
        <v>2.6702540003046501E-2</v>
      </c>
      <c r="D16" s="81">
        <v>3.46252596180531E-2</v>
      </c>
      <c r="E16" s="82">
        <v>0.44662816048415999</v>
      </c>
      <c r="F16" s="83" t="s">
        <v>461</v>
      </c>
    </row>
    <row r="17" spans="1:6">
      <c r="A17" s="114"/>
      <c r="B17" s="28" t="s">
        <v>16</v>
      </c>
      <c r="C17" s="81">
        <v>2.1856933740699701E-2</v>
      </c>
      <c r="D17" s="81">
        <v>2.8872852144446799E-2</v>
      </c>
      <c r="E17" s="82">
        <v>0.45458410767145502</v>
      </c>
      <c r="F17" s="83" t="s">
        <v>461</v>
      </c>
    </row>
    <row r="18" spans="1:6">
      <c r="A18" s="114"/>
      <c r="B18" s="28" t="s">
        <v>95</v>
      </c>
      <c r="C18" s="81">
        <v>2.6186074297944902E-2</v>
      </c>
      <c r="D18" s="81">
        <v>3.3344661133163103E-2</v>
      </c>
      <c r="E18" s="82">
        <v>0.43822981547416601</v>
      </c>
      <c r="F18" s="83" t="s">
        <v>461</v>
      </c>
    </row>
    <row r="19" spans="1:6">
      <c r="A19" s="114"/>
      <c r="B19" s="28" t="s">
        <v>6</v>
      </c>
      <c r="C19" s="81">
        <v>1.6035756437199299E-2</v>
      </c>
      <c r="D19" s="81">
        <v>4.8308805781279898E-2</v>
      </c>
      <c r="E19" s="82">
        <v>0.74224055852383497</v>
      </c>
      <c r="F19" s="83" t="s">
        <v>461</v>
      </c>
    </row>
    <row r="20" spans="1:6">
      <c r="A20" s="111" t="s">
        <v>4</v>
      </c>
      <c r="B20" s="28" t="s">
        <v>15</v>
      </c>
      <c r="C20" s="81">
        <v>1.0493981418905099E-2</v>
      </c>
      <c r="D20" s="81">
        <v>1.20342016305931E-2</v>
      </c>
      <c r="E20" s="82">
        <v>0.40860860647386799</v>
      </c>
      <c r="F20" s="83">
        <v>1.2E-2</v>
      </c>
    </row>
    <row r="21" spans="1:6">
      <c r="A21" s="111"/>
      <c r="B21" s="28" t="s">
        <v>16</v>
      </c>
      <c r="C21" s="81">
        <v>1.2131383791929301E-2</v>
      </c>
      <c r="D21" s="81">
        <v>1.8339645812552801E-2</v>
      </c>
      <c r="E21" s="82">
        <v>0.524873360415266</v>
      </c>
      <c r="F21" s="83" t="s">
        <v>461</v>
      </c>
    </row>
    <row r="22" spans="1:6">
      <c r="A22" s="111"/>
      <c r="B22" s="28" t="s">
        <v>95</v>
      </c>
      <c r="C22" s="81">
        <v>-1.2893790078716599E-3</v>
      </c>
      <c r="D22" s="81">
        <v>1.8930836650369199E-2</v>
      </c>
      <c r="E22" s="82">
        <v>0.94718726268426301</v>
      </c>
      <c r="F22" s="83">
        <v>0.03</v>
      </c>
    </row>
    <row r="23" spans="1:6">
      <c r="A23" s="112"/>
      <c r="B23" s="29" t="s">
        <v>6</v>
      </c>
      <c r="C23" s="84">
        <v>-4.6569764605420196E-3</v>
      </c>
      <c r="D23" s="84">
        <v>1.98522663021059E-2</v>
      </c>
      <c r="E23" s="85">
        <v>0.819783278294135</v>
      </c>
      <c r="F23" s="86">
        <v>0.45100000000000001</v>
      </c>
    </row>
  </sheetData>
  <mergeCells count="8">
    <mergeCell ref="A20:A23"/>
    <mergeCell ref="A2:A3"/>
    <mergeCell ref="B2:B3"/>
    <mergeCell ref="C2:E2"/>
    <mergeCell ref="A4:A7"/>
    <mergeCell ref="A8:A11"/>
    <mergeCell ref="A12:A15"/>
    <mergeCell ref="A16:A19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A3D6D-68F7-214C-8E59-396CD440388B}">
  <dimension ref="A1:N171"/>
  <sheetViews>
    <sheetView zoomScaleNormal="100" workbookViewId="0">
      <pane ySplit="2" topLeftCell="A3" activePane="bottomLeft" state="frozen"/>
      <selection pane="bottomLeft" activeCell="K29" sqref="K29"/>
    </sheetView>
  </sheetViews>
  <sheetFormatPr baseColWidth="10" defaultRowHeight="15"/>
  <cols>
    <col min="1" max="1" width="23.83203125" customWidth="1"/>
    <col min="2" max="12" width="12.83203125" style="58" customWidth="1"/>
    <col min="13" max="13" width="12.83203125" style="72" customWidth="1"/>
    <col min="14" max="14" width="12.83203125" customWidth="1"/>
  </cols>
  <sheetData>
    <row r="1" spans="1:14" ht="16" thickBot="1">
      <c r="A1" s="99" t="s">
        <v>506</v>
      </c>
      <c r="B1" s="47"/>
      <c r="C1" s="47"/>
      <c r="D1" s="47"/>
      <c r="E1" s="100"/>
      <c r="F1" s="100"/>
      <c r="G1" s="100"/>
      <c r="H1" s="100"/>
      <c r="I1" s="100"/>
      <c r="J1" s="100"/>
      <c r="K1" s="47"/>
      <c r="L1" s="47"/>
      <c r="M1" s="65"/>
      <c r="N1" s="6"/>
    </row>
    <row r="2" spans="1:14" ht="30">
      <c r="A2" s="8" t="s">
        <v>41</v>
      </c>
      <c r="B2" s="8" t="s">
        <v>1</v>
      </c>
      <c r="C2" s="8" t="s">
        <v>12</v>
      </c>
      <c r="D2" s="8" t="s">
        <v>11</v>
      </c>
      <c r="E2" s="98" t="s">
        <v>63</v>
      </c>
      <c r="F2" s="98" t="s">
        <v>64</v>
      </c>
      <c r="G2" s="101" t="s">
        <v>65</v>
      </c>
      <c r="H2" s="101" t="s">
        <v>62</v>
      </c>
      <c r="I2" s="101" t="s">
        <v>66</v>
      </c>
      <c r="J2" s="102" t="s">
        <v>67</v>
      </c>
      <c r="K2" s="8" t="s">
        <v>68</v>
      </c>
      <c r="L2" s="8" t="s">
        <v>69</v>
      </c>
      <c r="M2" s="106" t="s">
        <v>504</v>
      </c>
      <c r="N2" s="8" t="s">
        <v>117</v>
      </c>
    </row>
    <row r="3" spans="1:14">
      <c r="A3" s="6" t="s">
        <v>15</v>
      </c>
      <c r="B3" s="48" t="s">
        <v>241</v>
      </c>
      <c r="C3" s="48">
        <v>1</v>
      </c>
      <c r="D3" s="48">
        <v>77967507</v>
      </c>
      <c r="E3" s="48" t="s">
        <v>8</v>
      </c>
      <c r="F3" s="48" t="s">
        <v>9</v>
      </c>
      <c r="G3" s="48">
        <v>0.103378</v>
      </c>
      <c r="H3" s="48">
        <v>0.12776399999999999</v>
      </c>
      <c r="I3" s="48">
        <v>1.9257E-2</v>
      </c>
      <c r="J3" s="49">
        <v>3.2499999999999998E-11</v>
      </c>
      <c r="K3" s="48">
        <v>85716</v>
      </c>
      <c r="L3" s="48">
        <v>3.0261089999999999E-3</v>
      </c>
      <c r="M3" s="130">
        <v>286.25767300000001</v>
      </c>
      <c r="N3" s="7" t="s">
        <v>298</v>
      </c>
    </row>
    <row r="4" spans="1:14">
      <c r="A4" s="6" t="s">
        <v>15</v>
      </c>
      <c r="B4" s="48" t="s">
        <v>242</v>
      </c>
      <c r="C4" s="48">
        <v>1</v>
      </c>
      <c r="D4" s="48">
        <v>90337025</v>
      </c>
      <c r="E4" s="48" t="s">
        <v>7</v>
      </c>
      <c r="F4" s="48" t="s">
        <v>8</v>
      </c>
      <c r="G4" s="48">
        <v>0.184061</v>
      </c>
      <c r="H4" s="48">
        <v>7.0788000000000004E-2</v>
      </c>
      <c r="I4" s="48">
        <v>1.5374000000000001E-2</v>
      </c>
      <c r="J4" s="49">
        <v>4.1400000000000002E-6</v>
      </c>
      <c r="K4" s="48">
        <v>85716</v>
      </c>
      <c r="L4" s="48">
        <v>1.5051120000000001E-3</v>
      </c>
      <c r="M4" s="108"/>
      <c r="N4" s="7"/>
    </row>
    <row r="5" spans="1:14">
      <c r="A5" s="6" t="s">
        <v>15</v>
      </c>
      <c r="B5" s="48" t="s">
        <v>243</v>
      </c>
      <c r="C5" s="48">
        <v>1</v>
      </c>
      <c r="D5" s="48">
        <v>154566225</v>
      </c>
      <c r="E5" s="48" t="s">
        <v>10</v>
      </c>
      <c r="F5" s="48" t="s">
        <v>9</v>
      </c>
      <c r="G5" s="48">
        <v>5.8230999999999998E-2</v>
      </c>
      <c r="H5" s="48">
        <v>-0.1246</v>
      </c>
      <c r="I5" s="48">
        <v>2.4711E-2</v>
      </c>
      <c r="J5" s="49">
        <v>4.5999999999999999E-7</v>
      </c>
      <c r="K5" s="48">
        <v>85716</v>
      </c>
      <c r="L5" s="48">
        <v>1.702804E-3</v>
      </c>
      <c r="M5" s="108"/>
      <c r="N5" s="7" t="s">
        <v>238</v>
      </c>
    </row>
    <row r="6" spans="1:14">
      <c r="A6" s="6" t="s">
        <v>15</v>
      </c>
      <c r="B6" s="48" t="s">
        <v>244</v>
      </c>
      <c r="C6" s="48">
        <v>1</v>
      </c>
      <c r="D6" s="48">
        <v>168505017</v>
      </c>
      <c r="E6" s="48" t="s">
        <v>10</v>
      </c>
      <c r="F6" s="48" t="s">
        <v>8</v>
      </c>
      <c r="G6" s="48">
        <v>0.116771</v>
      </c>
      <c r="H6" s="48">
        <v>-9.8033999999999996E-2</v>
      </c>
      <c r="I6" s="48">
        <v>1.8671E-2</v>
      </c>
      <c r="J6" s="49">
        <v>1.5099999999999999E-7</v>
      </c>
      <c r="K6" s="48">
        <v>85716</v>
      </c>
      <c r="L6" s="48">
        <v>1.9824019999999999E-3</v>
      </c>
      <c r="M6" s="108"/>
      <c r="N6" s="7"/>
    </row>
    <row r="7" spans="1:14">
      <c r="A7" s="6" t="s">
        <v>15</v>
      </c>
      <c r="B7" s="48" t="s">
        <v>245</v>
      </c>
      <c r="C7" s="48">
        <v>2</v>
      </c>
      <c r="D7" s="48">
        <v>24928579</v>
      </c>
      <c r="E7" s="48" t="s">
        <v>10</v>
      </c>
      <c r="F7" s="48" t="s">
        <v>9</v>
      </c>
      <c r="G7" s="48">
        <v>0.26742700000000003</v>
      </c>
      <c r="H7" s="48">
        <v>6.2293000000000001E-2</v>
      </c>
      <c r="I7" s="48">
        <v>1.3226E-2</v>
      </c>
      <c r="J7" s="49">
        <v>2.48E-6</v>
      </c>
      <c r="K7" s="48">
        <v>85716</v>
      </c>
      <c r="L7" s="48">
        <v>1.520424E-3</v>
      </c>
      <c r="M7" s="108"/>
      <c r="N7" s="7"/>
    </row>
    <row r="8" spans="1:14">
      <c r="A8" s="6" t="s">
        <v>15</v>
      </c>
      <c r="B8" s="48" t="s">
        <v>246</v>
      </c>
      <c r="C8" s="48">
        <v>2</v>
      </c>
      <c r="D8" s="48">
        <v>45189737</v>
      </c>
      <c r="E8" s="48" t="s">
        <v>9</v>
      </c>
      <c r="F8" s="48" t="s">
        <v>10</v>
      </c>
      <c r="G8" s="48">
        <v>0.14919499999999999</v>
      </c>
      <c r="H8" s="48">
        <v>8.8783000000000001E-2</v>
      </c>
      <c r="I8" s="48">
        <v>1.7801999999999998E-2</v>
      </c>
      <c r="J8" s="49">
        <v>6.13E-7</v>
      </c>
      <c r="K8" s="48">
        <v>85716</v>
      </c>
      <c r="L8" s="48">
        <v>2.001124E-3</v>
      </c>
      <c r="M8" s="108"/>
      <c r="N8" s="7"/>
    </row>
    <row r="9" spans="1:14">
      <c r="A9" s="6" t="s">
        <v>15</v>
      </c>
      <c r="B9" s="48" t="s">
        <v>247</v>
      </c>
      <c r="C9" s="48">
        <v>2</v>
      </c>
      <c r="D9" s="48">
        <v>67967289</v>
      </c>
      <c r="E9" s="48" t="s">
        <v>9</v>
      </c>
      <c r="F9" s="48" t="s">
        <v>8</v>
      </c>
      <c r="G9" s="48">
        <v>2.0452000000000001E-2</v>
      </c>
      <c r="H9" s="48">
        <v>0.26526499999999997</v>
      </c>
      <c r="I9" s="48">
        <v>4.9930000000000002E-2</v>
      </c>
      <c r="J9" s="49">
        <v>1.08E-7</v>
      </c>
      <c r="K9" s="48">
        <v>85716</v>
      </c>
      <c r="L9" s="48">
        <v>2.8193659999999998E-3</v>
      </c>
      <c r="M9" s="108"/>
      <c r="N9" s="7"/>
    </row>
    <row r="10" spans="1:14">
      <c r="A10" s="6" t="s">
        <v>15</v>
      </c>
      <c r="B10" s="48" t="s">
        <v>248</v>
      </c>
      <c r="C10" s="48">
        <v>2</v>
      </c>
      <c r="D10" s="48">
        <v>153831482</v>
      </c>
      <c r="E10" s="48" t="s">
        <v>7</v>
      </c>
      <c r="F10" s="48" t="s">
        <v>8</v>
      </c>
      <c r="G10" s="48">
        <v>0.32212299999999999</v>
      </c>
      <c r="H10" s="48">
        <v>-5.7780999999999999E-2</v>
      </c>
      <c r="I10" s="48">
        <v>1.2529E-2</v>
      </c>
      <c r="J10" s="49">
        <v>3.9899999999999999E-6</v>
      </c>
      <c r="K10" s="48">
        <v>85716</v>
      </c>
      <c r="L10" s="48">
        <v>1.4580509999999999E-3</v>
      </c>
      <c r="M10" s="108"/>
      <c r="N10" s="7"/>
    </row>
    <row r="11" spans="1:14">
      <c r="A11" s="6" t="s">
        <v>15</v>
      </c>
      <c r="B11" s="48" t="s">
        <v>249</v>
      </c>
      <c r="C11" s="48">
        <v>2</v>
      </c>
      <c r="D11" s="48">
        <v>174075761</v>
      </c>
      <c r="E11" s="48" t="s">
        <v>7</v>
      </c>
      <c r="F11" s="48" t="s">
        <v>8</v>
      </c>
      <c r="G11" s="48">
        <v>0.39768799999999999</v>
      </c>
      <c r="H11" s="48">
        <v>-5.8938999999999998E-2</v>
      </c>
      <c r="I11" s="48">
        <v>1.1878E-2</v>
      </c>
      <c r="J11" s="49">
        <v>6.9699999999999995E-7</v>
      </c>
      <c r="K11" s="48">
        <v>85716</v>
      </c>
      <c r="L11" s="48">
        <v>1.664177E-3</v>
      </c>
      <c r="M11" s="108"/>
      <c r="N11" s="7"/>
    </row>
    <row r="12" spans="1:14">
      <c r="A12" s="6" t="s">
        <v>15</v>
      </c>
      <c r="B12" s="48" t="s">
        <v>250</v>
      </c>
      <c r="C12" s="48">
        <v>2</v>
      </c>
      <c r="D12" s="48">
        <v>214034104</v>
      </c>
      <c r="E12" s="48" t="s">
        <v>9</v>
      </c>
      <c r="F12" s="48" t="s">
        <v>10</v>
      </c>
      <c r="G12" s="48">
        <v>0.38196600000000003</v>
      </c>
      <c r="H12" s="48">
        <v>5.5497999999999999E-2</v>
      </c>
      <c r="I12" s="48">
        <v>1.2111E-2</v>
      </c>
      <c r="J12" s="49">
        <v>4.6E-6</v>
      </c>
      <c r="K12" s="48">
        <v>85716</v>
      </c>
      <c r="L12" s="48">
        <v>1.454192E-3</v>
      </c>
      <c r="M12" s="108"/>
      <c r="N12" s="7"/>
    </row>
    <row r="13" spans="1:14">
      <c r="A13" s="6" t="s">
        <v>15</v>
      </c>
      <c r="B13" s="48" t="s">
        <v>251</v>
      </c>
      <c r="C13" s="48">
        <v>3</v>
      </c>
      <c r="D13" s="48">
        <v>16671821</v>
      </c>
      <c r="E13" s="48" t="s">
        <v>9</v>
      </c>
      <c r="F13" s="48" t="s">
        <v>10</v>
      </c>
      <c r="G13" s="48">
        <v>0.180788</v>
      </c>
      <c r="H13" s="48">
        <v>-7.2600999999999999E-2</v>
      </c>
      <c r="I13" s="48">
        <v>1.5181999999999999E-2</v>
      </c>
      <c r="J13" s="49">
        <v>1.73E-6</v>
      </c>
      <c r="K13" s="48">
        <v>85716</v>
      </c>
      <c r="L13" s="48">
        <v>1.5612810000000001E-3</v>
      </c>
      <c r="M13" s="108"/>
      <c r="N13" s="7"/>
    </row>
    <row r="14" spans="1:14">
      <c r="A14" s="6" t="s">
        <v>15</v>
      </c>
      <c r="B14" s="48" t="s">
        <v>252</v>
      </c>
      <c r="C14" s="48">
        <v>3</v>
      </c>
      <c r="D14" s="48">
        <v>189357199</v>
      </c>
      <c r="E14" s="48" t="s">
        <v>9</v>
      </c>
      <c r="F14" s="48" t="s">
        <v>7</v>
      </c>
      <c r="G14" s="48">
        <v>0.49288799999999999</v>
      </c>
      <c r="H14" s="48">
        <v>-5.6779000000000003E-2</v>
      </c>
      <c r="I14" s="48">
        <v>1.1714E-2</v>
      </c>
      <c r="J14" s="49">
        <v>1.2500000000000001E-6</v>
      </c>
      <c r="K14" s="48">
        <v>85716</v>
      </c>
      <c r="L14" s="48">
        <v>1.611601E-3</v>
      </c>
      <c r="M14" s="108"/>
      <c r="N14" s="7"/>
    </row>
    <row r="15" spans="1:14">
      <c r="A15" s="6" t="s">
        <v>15</v>
      </c>
      <c r="B15" s="48" t="s">
        <v>253</v>
      </c>
      <c r="C15" s="48">
        <v>4</v>
      </c>
      <c r="D15" s="48">
        <v>9719148</v>
      </c>
      <c r="E15" s="48" t="s">
        <v>9</v>
      </c>
      <c r="F15" s="48" t="s">
        <v>10</v>
      </c>
      <c r="G15" s="48">
        <v>0.35468499999999997</v>
      </c>
      <c r="H15" s="48">
        <v>5.9086E-2</v>
      </c>
      <c r="I15" s="48">
        <v>1.282E-2</v>
      </c>
      <c r="J15" s="49">
        <v>4.0500000000000002E-6</v>
      </c>
      <c r="K15" s="48">
        <v>85716</v>
      </c>
      <c r="L15" s="48">
        <v>1.598136E-3</v>
      </c>
      <c r="M15" s="108"/>
      <c r="N15" s="7"/>
    </row>
    <row r="16" spans="1:14">
      <c r="A16" s="6" t="s">
        <v>15</v>
      </c>
      <c r="B16" s="48" t="s">
        <v>254</v>
      </c>
      <c r="C16" s="48">
        <v>4</v>
      </c>
      <c r="D16" s="48">
        <v>67833774</v>
      </c>
      <c r="E16" s="48" t="s">
        <v>7</v>
      </c>
      <c r="F16" s="48" t="s">
        <v>10</v>
      </c>
      <c r="G16" s="48">
        <v>0.29211700000000002</v>
      </c>
      <c r="H16" s="48">
        <v>-7.8187999999999994E-2</v>
      </c>
      <c r="I16" s="48">
        <v>1.4637000000000001E-2</v>
      </c>
      <c r="J16" s="49">
        <v>9.2000000000000003E-8</v>
      </c>
      <c r="K16" s="48">
        <v>85716</v>
      </c>
      <c r="L16" s="48">
        <v>2.5282999999999998E-3</v>
      </c>
      <c r="M16" s="108"/>
      <c r="N16" s="7"/>
    </row>
    <row r="17" spans="1:14">
      <c r="A17" s="6" t="s">
        <v>15</v>
      </c>
      <c r="B17" s="48" t="s">
        <v>255</v>
      </c>
      <c r="C17" s="48">
        <v>4</v>
      </c>
      <c r="D17" s="48">
        <v>100252308</v>
      </c>
      <c r="E17" s="48" t="s">
        <v>9</v>
      </c>
      <c r="F17" s="48" t="s">
        <v>7</v>
      </c>
      <c r="G17" s="48">
        <v>6.6888000000000003E-2</v>
      </c>
      <c r="H17" s="48">
        <v>-0.106444</v>
      </c>
      <c r="I17" s="48">
        <v>2.2492000000000002E-2</v>
      </c>
      <c r="J17" s="49">
        <v>2.2199999999999999E-6</v>
      </c>
      <c r="K17" s="48">
        <v>85716</v>
      </c>
      <c r="L17" s="48">
        <v>1.4143420000000001E-3</v>
      </c>
      <c r="M17" s="108"/>
      <c r="N17" s="7" t="s">
        <v>236</v>
      </c>
    </row>
    <row r="18" spans="1:14">
      <c r="A18" s="6" t="s">
        <v>15</v>
      </c>
      <c r="B18" s="48" t="s">
        <v>256</v>
      </c>
      <c r="C18" s="48">
        <v>4</v>
      </c>
      <c r="D18" s="48">
        <v>111513721</v>
      </c>
      <c r="E18" s="48" t="s">
        <v>10</v>
      </c>
      <c r="F18" s="48" t="s">
        <v>7</v>
      </c>
      <c r="G18" s="48">
        <v>0.14591399999999999</v>
      </c>
      <c r="H18" s="48">
        <v>0.102946</v>
      </c>
      <c r="I18" s="48">
        <v>2.1861999999999999E-2</v>
      </c>
      <c r="J18" s="49">
        <v>2.4899999999999999E-6</v>
      </c>
      <c r="K18" s="48">
        <v>85716</v>
      </c>
      <c r="L18" s="48">
        <v>2.6414810000000002E-3</v>
      </c>
      <c r="M18" s="108"/>
      <c r="N18" s="7"/>
    </row>
    <row r="19" spans="1:14">
      <c r="A19" s="6" t="s">
        <v>15</v>
      </c>
      <c r="B19" s="48" t="s">
        <v>257</v>
      </c>
      <c r="C19" s="48">
        <v>5</v>
      </c>
      <c r="D19" s="48">
        <v>1285974</v>
      </c>
      <c r="E19" s="48" t="s">
        <v>8</v>
      </c>
      <c r="F19" s="48" t="s">
        <v>10</v>
      </c>
      <c r="G19" s="48">
        <v>0.34031499999999998</v>
      </c>
      <c r="H19" s="48">
        <v>0.11712599999999999</v>
      </c>
      <c r="I19" s="48">
        <v>1.3259E-2</v>
      </c>
      <c r="J19" s="49">
        <v>1.01E-18</v>
      </c>
      <c r="K19" s="48">
        <v>85716</v>
      </c>
      <c r="L19" s="48">
        <v>6.1596259999999996E-3</v>
      </c>
      <c r="M19" s="108"/>
      <c r="N19" s="7"/>
    </row>
    <row r="20" spans="1:14">
      <c r="A20" s="6" t="s">
        <v>15</v>
      </c>
      <c r="B20" s="48" t="s">
        <v>258</v>
      </c>
      <c r="C20" s="48">
        <v>5</v>
      </c>
      <c r="D20" s="48">
        <v>1320247</v>
      </c>
      <c r="E20" s="48" t="s">
        <v>8</v>
      </c>
      <c r="F20" s="48" t="s">
        <v>7</v>
      </c>
      <c r="G20" s="48">
        <v>0.42263099999999998</v>
      </c>
      <c r="H20" s="48">
        <v>-0.141287</v>
      </c>
      <c r="I20" s="48">
        <v>1.1893000000000001E-2</v>
      </c>
      <c r="J20" s="49">
        <v>1.5100000000000001E-32</v>
      </c>
      <c r="K20" s="48">
        <v>85716</v>
      </c>
      <c r="L20" s="48">
        <v>9.7420240000000002E-3</v>
      </c>
      <c r="M20" s="108"/>
      <c r="N20" s="7"/>
    </row>
    <row r="21" spans="1:14">
      <c r="A21" s="6" t="s">
        <v>15</v>
      </c>
      <c r="B21" s="48" t="s">
        <v>259</v>
      </c>
      <c r="C21" s="48">
        <v>5</v>
      </c>
      <c r="D21" s="48">
        <v>141195546</v>
      </c>
      <c r="E21" s="48" t="s">
        <v>10</v>
      </c>
      <c r="F21" s="48" t="s">
        <v>9</v>
      </c>
      <c r="G21" s="48">
        <v>0.29252899999999998</v>
      </c>
      <c r="H21" s="48">
        <v>6.0623000000000003E-2</v>
      </c>
      <c r="I21" s="48">
        <v>1.2978E-2</v>
      </c>
      <c r="J21" s="49">
        <v>3.0000000000000001E-6</v>
      </c>
      <c r="K21" s="48">
        <v>85716</v>
      </c>
      <c r="L21" s="48">
        <v>1.5211859999999999E-3</v>
      </c>
      <c r="M21" s="108"/>
      <c r="N21" s="7"/>
    </row>
    <row r="22" spans="1:14">
      <c r="A22" s="6" t="s">
        <v>15</v>
      </c>
      <c r="B22" s="48" t="s">
        <v>260</v>
      </c>
      <c r="C22" s="48">
        <v>5</v>
      </c>
      <c r="D22" s="48">
        <v>178981241</v>
      </c>
      <c r="E22" s="48" t="s">
        <v>8</v>
      </c>
      <c r="F22" s="48" t="s">
        <v>9</v>
      </c>
      <c r="G22" s="48">
        <v>0.39192700000000003</v>
      </c>
      <c r="H22" s="48">
        <v>5.5439000000000002E-2</v>
      </c>
      <c r="I22" s="48">
        <v>1.1971000000000001E-2</v>
      </c>
      <c r="J22" s="49">
        <v>3.6399999999999999E-6</v>
      </c>
      <c r="K22" s="48">
        <v>85716</v>
      </c>
      <c r="L22" s="48">
        <v>1.464946E-3</v>
      </c>
      <c r="M22" s="108"/>
      <c r="N22" s="7"/>
    </row>
    <row r="23" spans="1:14">
      <c r="A23" s="6" t="s">
        <v>15</v>
      </c>
      <c r="B23" s="48" t="s">
        <v>261</v>
      </c>
      <c r="C23" s="48">
        <v>6</v>
      </c>
      <c r="D23" s="48">
        <v>26338697</v>
      </c>
      <c r="E23" s="48" t="s">
        <v>7</v>
      </c>
      <c r="F23" s="48" t="s">
        <v>8</v>
      </c>
      <c r="G23" s="48">
        <v>0.39151799999999998</v>
      </c>
      <c r="H23" s="48">
        <v>-7.2331000000000006E-2</v>
      </c>
      <c r="I23" s="48">
        <v>1.2064E-2</v>
      </c>
      <c r="J23" s="49">
        <v>2.0299999999999998E-9</v>
      </c>
      <c r="K23" s="48">
        <v>85716</v>
      </c>
      <c r="L23" s="48">
        <v>2.4927479999999999E-3</v>
      </c>
      <c r="M23" s="108"/>
      <c r="N23" s="7"/>
    </row>
    <row r="24" spans="1:14">
      <c r="A24" s="6" t="s">
        <v>15</v>
      </c>
      <c r="B24" s="48" t="s">
        <v>262</v>
      </c>
      <c r="C24" s="48">
        <v>6</v>
      </c>
      <c r="D24" s="48">
        <v>31840477</v>
      </c>
      <c r="E24" s="48" t="s">
        <v>9</v>
      </c>
      <c r="F24" s="48" t="s">
        <v>10</v>
      </c>
      <c r="G24" s="48">
        <v>9.8641999999999994E-2</v>
      </c>
      <c r="H24" s="48">
        <v>0.16986000000000001</v>
      </c>
      <c r="I24" s="48">
        <v>1.9182999999999999E-2</v>
      </c>
      <c r="J24" s="49">
        <v>8.3999999999999996E-19</v>
      </c>
      <c r="K24" s="48">
        <v>85716</v>
      </c>
      <c r="L24" s="48">
        <v>5.1306390000000002E-3</v>
      </c>
      <c r="M24" s="108"/>
      <c r="N24" s="7"/>
    </row>
    <row r="25" spans="1:14">
      <c r="A25" s="6" t="s">
        <v>15</v>
      </c>
      <c r="B25" s="48" t="s">
        <v>263</v>
      </c>
      <c r="C25" s="48">
        <v>6</v>
      </c>
      <c r="D25" s="48">
        <v>72384541</v>
      </c>
      <c r="E25" s="48" t="s">
        <v>8</v>
      </c>
      <c r="F25" s="48" t="s">
        <v>7</v>
      </c>
      <c r="G25" s="48">
        <v>2.4212999999999998E-2</v>
      </c>
      <c r="H25" s="48">
        <v>0.21121599999999999</v>
      </c>
      <c r="I25" s="48">
        <v>4.1916000000000002E-2</v>
      </c>
      <c r="J25" s="49">
        <v>4.6800000000000001E-7</v>
      </c>
      <c r="K25" s="48">
        <v>85716</v>
      </c>
      <c r="L25" s="48">
        <v>2.1080809999999999E-3</v>
      </c>
      <c r="M25" s="108"/>
      <c r="N25" s="7"/>
    </row>
    <row r="26" spans="1:14">
      <c r="A26" s="6" t="s">
        <v>15</v>
      </c>
      <c r="B26" s="48" t="s">
        <v>264</v>
      </c>
      <c r="C26" s="48">
        <v>6</v>
      </c>
      <c r="D26" s="48">
        <v>109699446</v>
      </c>
      <c r="E26" s="48" t="s">
        <v>9</v>
      </c>
      <c r="F26" s="48" t="s">
        <v>8</v>
      </c>
      <c r="G26" s="48">
        <v>0.28688999999999998</v>
      </c>
      <c r="H26" s="48">
        <v>6.0430999999999999E-2</v>
      </c>
      <c r="I26" s="48">
        <v>1.2900999999999999E-2</v>
      </c>
      <c r="J26" s="49">
        <v>2.8100000000000002E-6</v>
      </c>
      <c r="K26" s="48">
        <v>85716</v>
      </c>
      <c r="L26" s="48">
        <v>1.494244E-3</v>
      </c>
      <c r="M26" s="108"/>
      <c r="N26" s="7"/>
    </row>
    <row r="27" spans="1:14">
      <c r="A27" s="6" t="s">
        <v>15</v>
      </c>
      <c r="B27" s="48" t="s">
        <v>265</v>
      </c>
      <c r="C27" s="48">
        <v>6</v>
      </c>
      <c r="D27" s="48">
        <v>167411788</v>
      </c>
      <c r="E27" s="48" t="s">
        <v>7</v>
      </c>
      <c r="F27" s="48" t="s">
        <v>8</v>
      </c>
      <c r="G27" s="48">
        <v>0.47846300000000003</v>
      </c>
      <c r="H27" s="48">
        <v>6.6847000000000004E-2</v>
      </c>
      <c r="I27" s="48">
        <v>1.1753E-2</v>
      </c>
      <c r="J27" s="49">
        <v>1.29E-8</v>
      </c>
      <c r="K27" s="48">
        <v>85716</v>
      </c>
      <c r="L27" s="48">
        <v>2.230115E-3</v>
      </c>
      <c r="M27" s="108"/>
      <c r="N27" s="7"/>
    </row>
    <row r="28" spans="1:14">
      <c r="A28" s="6" t="s">
        <v>15</v>
      </c>
      <c r="B28" s="48" t="s">
        <v>266</v>
      </c>
      <c r="C28" s="48">
        <v>7</v>
      </c>
      <c r="D28" s="48">
        <v>9825541</v>
      </c>
      <c r="E28" s="48" t="s">
        <v>8</v>
      </c>
      <c r="F28" s="48" t="s">
        <v>9</v>
      </c>
      <c r="G28" s="48">
        <v>0.32562799999999997</v>
      </c>
      <c r="H28" s="48">
        <v>5.9665999999999997E-2</v>
      </c>
      <c r="I28" s="48">
        <v>1.2531E-2</v>
      </c>
      <c r="J28" s="49">
        <v>1.9199999999999998E-6</v>
      </c>
      <c r="K28" s="48">
        <v>85716</v>
      </c>
      <c r="L28" s="48">
        <v>1.563526E-3</v>
      </c>
      <c r="M28" s="108"/>
      <c r="N28" s="7"/>
    </row>
    <row r="29" spans="1:14">
      <c r="A29" s="6" t="s">
        <v>15</v>
      </c>
      <c r="B29" s="48" t="s">
        <v>267</v>
      </c>
      <c r="C29" s="48">
        <v>7</v>
      </c>
      <c r="D29" s="48">
        <v>86986144</v>
      </c>
      <c r="E29" s="48" t="s">
        <v>9</v>
      </c>
      <c r="F29" s="48" t="s">
        <v>10</v>
      </c>
      <c r="G29" s="48">
        <v>2.2993E-2</v>
      </c>
      <c r="H29" s="48">
        <v>-0.28351599999999999</v>
      </c>
      <c r="I29" s="48">
        <v>5.8298999999999997E-2</v>
      </c>
      <c r="J29" s="49">
        <v>1.1599999999999999E-6</v>
      </c>
      <c r="K29" s="48">
        <v>85716</v>
      </c>
      <c r="L29" s="48">
        <v>3.6114239999999998E-3</v>
      </c>
      <c r="M29" s="108"/>
      <c r="N29" s="7"/>
    </row>
    <row r="30" spans="1:14">
      <c r="A30" s="6" t="s">
        <v>15</v>
      </c>
      <c r="B30" s="48" t="s">
        <v>268</v>
      </c>
      <c r="C30" s="48">
        <v>7</v>
      </c>
      <c r="D30" s="48">
        <v>130720805</v>
      </c>
      <c r="E30" s="48" t="s">
        <v>7</v>
      </c>
      <c r="F30" s="48" t="s">
        <v>8</v>
      </c>
      <c r="G30" s="48">
        <v>8.6134000000000002E-2</v>
      </c>
      <c r="H30" s="48">
        <v>9.4039999999999999E-2</v>
      </c>
      <c r="I30" s="48">
        <v>1.9724999999999999E-2</v>
      </c>
      <c r="J30" s="49">
        <v>1.8700000000000001E-6</v>
      </c>
      <c r="K30" s="48">
        <v>85716</v>
      </c>
      <c r="L30" s="48">
        <v>1.392234E-3</v>
      </c>
      <c r="M30" s="108"/>
      <c r="N30" s="7"/>
    </row>
    <row r="31" spans="1:14">
      <c r="A31" s="6" t="s">
        <v>15</v>
      </c>
      <c r="B31" s="48" t="s">
        <v>269</v>
      </c>
      <c r="C31" s="48">
        <v>8</v>
      </c>
      <c r="D31" s="48">
        <v>27334098</v>
      </c>
      <c r="E31" s="48" t="s">
        <v>9</v>
      </c>
      <c r="F31" s="48" t="s">
        <v>10</v>
      </c>
      <c r="G31" s="48">
        <v>0.103324</v>
      </c>
      <c r="H31" s="48">
        <v>0.10334500000000001</v>
      </c>
      <c r="I31" s="48">
        <v>2.0199999999999999E-2</v>
      </c>
      <c r="J31" s="49">
        <v>3.1199999999999999E-7</v>
      </c>
      <c r="K31" s="48">
        <v>85716</v>
      </c>
      <c r="L31" s="48">
        <v>1.9789999999999999E-3</v>
      </c>
      <c r="M31" s="108"/>
      <c r="N31" s="7"/>
    </row>
    <row r="32" spans="1:14">
      <c r="A32" s="6" t="s">
        <v>15</v>
      </c>
      <c r="B32" s="48" t="s">
        <v>270</v>
      </c>
      <c r="C32" s="48">
        <v>8</v>
      </c>
      <c r="D32" s="48">
        <v>27344719</v>
      </c>
      <c r="E32" s="48" t="s">
        <v>8</v>
      </c>
      <c r="F32" s="48" t="s">
        <v>7</v>
      </c>
      <c r="G32" s="48">
        <v>5.9618999999999998E-2</v>
      </c>
      <c r="H32" s="48">
        <v>-0.14113800000000001</v>
      </c>
      <c r="I32" s="48">
        <v>2.5021000000000002E-2</v>
      </c>
      <c r="J32" s="49">
        <v>1.6899999999999999E-8</v>
      </c>
      <c r="K32" s="48">
        <v>85716</v>
      </c>
      <c r="L32" s="48">
        <v>2.2336050000000001E-3</v>
      </c>
      <c r="M32" s="108"/>
      <c r="N32" s="7" t="s">
        <v>136</v>
      </c>
    </row>
    <row r="33" spans="1:14">
      <c r="A33" s="6" t="s">
        <v>15</v>
      </c>
      <c r="B33" s="48" t="s">
        <v>271</v>
      </c>
      <c r="C33" s="48">
        <v>8</v>
      </c>
      <c r="D33" s="48">
        <v>55495833</v>
      </c>
      <c r="E33" s="48" t="s">
        <v>9</v>
      </c>
      <c r="F33" s="48" t="s">
        <v>7</v>
      </c>
      <c r="G33" s="48">
        <v>1.1967E-2</v>
      </c>
      <c r="H33" s="48">
        <v>0.26910600000000001</v>
      </c>
      <c r="I33" s="48">
        <v>5.6405999999999998E-2</v>
      </c>
      <c r="J33" s="49">
        <v>1.8300000000000001E-6</v>
      </c>
      <c r="K33" s="48">
        <v>85716</v>
      </c>
      <c r="L33" s="48">
        <v>1.712512E-3</v>
      </c>
      <c r="M33" s="108"/>
      <c r="N33" s="7"/>
    </row>
    <row r="34" spans="1:14">
      <c r="A34" s="6" t="s">
        <v>15</v>
      </c>
      <c r="B34" s="48" t="s">
        <v>272</v>
      </c>
      <c r="C34" s="48">
        <v>8</v>
      </c>
      <c r="D34" s="48">
        <v>128897079</v>
      </c>
      <c r="E34" s="48" t="s">
        <v>8</v>
      </c>
      <c r="F34" s="48" t="s">
        <v>9</v>
      </c>
      <c r="G34" s="48">
        <v>0.261515</v>
      </c>
      <c r="H34" s="48">
        <v>6.3483999999999999E-2</v>
      </c>
      <c r="I34" s="48">
        <v>1.3546000000000001E-2</v>
      </c>
      <c r="J34" s="49">
        <v>2.7800000000000001E-6</v>
      </c>
      <c r="K34" s="48">
        <v>85716</v>
      </c>
      <c r="L34" s="48">
        <v>1.5566709999999999E-3</v>
      </c>
      <c r="M34" s="108"/>
      <c r="N34" s="7"/>
    </row>
    <row r="35" spans="1:14">
      <c r="A35" s="6" t="s">
        <v>15</v>
      </c>
      <c r="B35" s="48" t="s">
        <v>273</v>
      </c>
      <c r="C35" s="48">
        <v>9</v>
      </c>
      <c r="D35" s="48">
        <v>21746358</v>
      </c>
      <c r="E35" s="48" t="s">
        <v>7</v>
      </c>
      <c r="F35" s="48" t="s">
        <v>8</v>
      </c>
      <c r="G35" s="48">
        <v>9.3085000000000001E-2</v>
      </c>
      <c r="H35" s="48">
        <v>9.4485E-2</v>
      </c>
      <c r="I35" s="48">
        <v>1.9694E-2</v>
      </c>
      <c r="J35" s="49">
        <v>1.61E-6</v>
      </c>
      <c r="K35" s="48">
        <v>85716</v>
      </c>
      <c r="L35" s="48">
        <v>1.507308E-3</v>
      </c>
      <c r="M35" s="108"/>
      <c r="N35" s="7"/>
    </row>
    <row r="36" spans="1:14">
      <c r="A36" s="6" t="s">
        <v>15</v>
      </c>
      <c r="B36" s="48" t="s">
        <v>274</v>
      </c>
      <c r="C36" s="48">
        <v>9</v>
      </c>
      <c r="D36" s="48">
        <v>22052068</v>
      </c>
      <c r="E36" s="48" t="s">
        <v>7</v>
      </c>
      <c r="F36" s="48" t="s">
        <v>8</v>
      </c>
      <c r="G36" s="48">
        <v>0.103628</v>
      </c>
      <c r="H36" s="48">
        <v>0.10038900000000001</v>
      </c>
      <c r="I36" s="48">
        <v>2.0115999999999998E-2</v>
      </c>
      <c r="J36" s="49">
        <v>6.0200000000000002E-7</v>
      </c>
      <c r="K36" s="48">
        <v>85716</v>
      </c>
      <c r="L36" s="48">
        <v>1.872266E-3</v>
      </c>
      <c r="M36" s="108"/>
      <c r="N36" s="7"/>
    </row>
    <row r="37" spans="1:14">
      <c r="A37" s="6" t="s">
        <v>15</v>
      </c>
      <c r="B37" s="48" t="s">
        <v>275</v>
      </c>
      <c r="C37" s="48">
        <v>9</v>
      </c>
      <c r="D37" s="48">
        <v>102587233</v>
      </c>
      <c r="E37" s="48" t="s">
        <v>9</v>
      </c>
      <c r="F37" s="48" t="s">
        <v>10</v>
      </c>
      <c r="G37" s="48">
        <v>1.5134999999999999E-2</v>
      </c>
      <c r="H37" s="48">
        <v>0.33771800000000002</v>
      </c>
      <c r="I37" s="48">
        <v>6.3736000000000001E-2</v>
      </c>
      <c r="J37" s="49">
        <v>1.17E-7</v>
      </c>
      <c r="K37" s="48">
        <v>85716</v>
      </c>
      <c r="L37" s="48">
        <v>3.4001460000000002E-3</v>
      </c>
      <c r="M37" s="108"/>
      <c r="N37" s="7"/>
    </row>
    <row r="38" spans="1:14">
      <c r="A38" s="6" t="s">
        <v>15</v>
      </c>
      <c r="B38" s="48" t="s">
        <v>276</v>
      </c>
      <c r="C38" s="48">
        <v>9</v>
      </c>
      <c r="D38" s="48">
        <v>123400421</v>
      </c>
      <c r="E38" s="48" t="s">
        <v>8</v>
      </c>
      <c r="F38" s="48" t="s">
        <v>7</v>
      </c>
      <c r="G38" s="48">
        <v>7.1279999999999996E-2</v>
      </c>
      <c r="H38" s="48">
        <v>-0.10774599999999999</v>
      </c>
      <c r="I38" s="48">
        <v>2.3133000000000001E-2</v>
      </c>
      <c r="J38" s="49">
        <v>3.1999999999999999E-6</v>
      </c>
      <c r="K38" s="48">
        <v>85716</v>
      </c>
      <c r="L38" s="48">
        <v>1.537039E-3</v>
      </c>
      <c r="M38" s="108"/>
      <c r="N38" s="7"/>
    </row>
    <row r="39" spans="1:14">
      <c r="A39" s="6" t="s">
        <v>15</v>
      </c>
      <c r="B39" s="48" t="s">
        <v>277</v>
      </c>
      <c r="C39" s="48">
        <v>9</v>
      </c>
      <c r="D39" s="48">
        <v>137741797</v>
      </c>
      <c r="E39" s="48" t="s">
        <v>10</v>
      </c>
      <c r="F39" s="48" t="s">
        <v>7</v>
      </c>
      <c r="G39" s="48">
        <v>0.120434</v>
      </c>
      <c r="H39" s="48">
        <v>9.1693999999999998E-2</v>
      </c>
      <c r="I39" s="48">
        <v>1.9963000000000002E-2</v>
      </c>
      <c r="J39" s="49">
        <v>4.3599999999999998E-6</v>
      </c>
      <c r="K39" s="48">
        <v>85716</v>
      </c>
      <c r="L39" s="48">
        <v>1.7812679999999999E-3</v>
      </c>
      <c r="M39" s="108"/>
      <c r="N39" s="7"/>
    </row>
    <row r="40" spans="1:14">
      <c r="A40" s="6" t="s">
        <v>15</v>
      </c>
      <c r="B40" s="48" t="s">
        <v>278</v>
      </c>
      <c r="C40" s="48">
        <v>10</v>
      </c>
      <c r="D40" s="48">
        <v>4978419</v>
      </c>
      <c r="E40" s="48" t="s">
        <v>9</v>
      </c>
      <c r="F40" s="48" t="s">
        <v>7</v>
      </c>
      <c r="G40" s="48">
        <v>4.9065999999999999E-2</v>
      </c>
      <c r="H40" s="48">
        <v>0.13441600000000001</v>
      </c>
      <c r="I40" s="48">
        <v>2.8416E-2</v>
      </c>
      <c r="J40" s="49">
        <v>2.2400000000000002E-6</v>
      </c>
      <c r="K40" s="48">
        <v>85716</v>
      </c>
      <c r="L40" s="48">
        <v>1.686021E-3</v>
      </c>
      <c r="M40" s="108"/>
      <c r="N40" s="7"/>
    </row>
    <row r="41" spans="1:14">
      <c r="A41" s="6" t="s">
        <v>15</v>
      </c>
      <c r="B41" s="48" t="s">
        <v>279</v>
      </c>
      <c r="C41" s="48">
        <v>10</v>
      </c>
      <c r="D41" s="48">
        <v>102672248</v>
      </c>
      <c r="E41" s="48" t="s">
        <v>9</v>
      </c>
      <c r="F41" s="48" t="s">
        <v>8</v>
      </c>
      <c r="G41" s="48">
        <v>4.7528000000000001E-2</v>
      </c>
      <c r="H41" s="48">
        <v>0.14774999999999999</v>
      </c>
      <c r="I41" s="48">
        <v>2.9574E-2</v>
      </c>
      <c r="J41" s="49">
        <v>5.8500000000000001E-7</v>
      </c>
      <c r="K41" s="48">
        <v>85716</v>
      </c>
      <c r="L41" s="48">
        <v>1.9764539999999999E-3</v>
      </c>
      <c r="M41" s="108"/>
      <c r="N41" s="7"/>
    </row>
    <row r="42" spans="1:14">
      <c r="A42" s="6" t="s">
        <v>15</v>
      </c>
      <c r="B42" s="48" t="s">
        <v>280</v>
      </c>
      <c r="C42" s="48">
        <v>11</v>
      </c>
      <c r="D42" s="48">
        <v>57250026</v>
      </c>
      <c r="E42" s="48" t="s">
        <v>9</v>
      </c>
      <c r="F42" s="48" t="s">
        <v>10</v>
      </c>
      <c r="G42" s="48">
        <v>7.5289999999999996E-2</v>
      </c>
      <c r="H42" s="48">
        <v>-0.118183</v>
      </c>
      <c r="I42" s="48">
        <v>2.3448E-2</v>
      </c>
      <c r="J42" s="49">
        <v>4.6499999999999999E-7</v>
      </c>
      <c r="K42" s="48">
        <v>85716</v>
      </c>
      <c r="L42" s="48">
        <v>1.944835E-3</v>
      </c>
      <c r="M42" s="108"/>
      <c r="N42" s="7"/>
    </row>
    <row r="43" spans="1:14">
      <c r="A43" s="6" t="s">
        <v>15</v>
      </c>
      <c r="B43" s="48" t="s">
        <v>281</v>
      </c>
      <c r="C43" s="48">
        <v>11</v>
      </c>
      <c r="D43" s="48">
        <v>115998756</v>
      </c>
      <c r="E43" s="48" t="s">
        <v>8</v>
      </c>
      <c r="F43" s="48" t="s">
        <v>7</v>
      </c>
      <c r="G43" s="48">
        <v>3.6318999999999997E-2</v>
      </c>
      <c r="H43" s="48">
        <v>-0.15589600000000001</v>
      </c>
      <c r="I43" s="48">
        <v>3.1577000000000001E-2</v>
      </c>
      <c r="J43" s="49">
        <v>7.9299999999999997E-7</v>
      </c>
      <c r="K43" s="48">
        <v>85716</v>
      </c>
      <c r="L43" s="48">
        <v>1.701246E-3</v>
      </c>
      <c r="M43" s="108"/>
      <c r="N43" s="7"/>
    </row>
    <row r="44" spans="1:14">
      <c r="A44" s="6" t="s">
        <v>15</v>
      </c>
      <c r="B44" s="48" t="s">
        <v>282</v>
      </c>
      <c r="C44" s="48">
        <v>11</v>
      </c>
      <c r="D44" s="48">
        <v>118126576</v>
      </c>
      <c r="E44" s="48" t="s">
        <v>10</v>
      </c>
      <c r="F44" s="48" t="s">
        <v>9</v>
      </c>
      <c r="G44" s="48">
        <v>0.49756099999999998</v>
      </c>
      <c r="H44" s="48">
        <v>6.7016999999999993E-2</v>
      </c>
      <c r="I44" s="48">
        <v>1.1771999999999999E-2</v>
      </c>
      <c r="J44" s="49">
        <v>1.2499999999999999E-8</v>
      </c>
      <c r="K44" s="48">
        <v>85716</v>
      </c>
      <c r="L44" s="48">
        <v>2.2455859999999999E-3</v>
      </c>
      <c r="M44" s="108"/>
      <c r="N44" s="7"/>
    </row>
    <row r="45" spans="1:14">
      <c r="A45" s="6" t="s">
        <v>15</v>
      </c>
      <c r="B45" s="48" t="s">
        <v>283</v>
      </c>
      <c r="C45" s="48">
        <v>12</v>
      </c>
      <c r="D45" s="48">
        <v>998819</v>
      </c>
      <c r="E45" s="48" t="s">
        <v>10</v>
      </c>
      <c r="F45" s="48" t="s">
        <v>7</v>
      </c>
      <c r="G45" s="48">
        <v>0.31209399999999998</v>
      </c>
      <c r="H45" s="48">
        <v>-8.7265999999999996E-2</v>
      </c>
      <c r="I45" s="48">
        <v>1.2689000000000001E-2</v>
      </c>
      <c r="J45" s="49">
        <v>6.1000000000000003E-12</v>
      </c>
      <c r="K45" s="48">
        <v>85716</v>
      </c>
      <c r="L45" s="48">
        <v>3.269901E-3</v>
      </c>
      <c r="M45" s="108"/>
      <c r="N45" s="7"/>
    </row>
    <row r="46" spans="1:14">
      <c r="A46" s="6" t="s">
        <v>15</v>
      </c>
      <c r="B46" s="48" t="s">
        <v>284</v>
      </c>
      <c r="C46" s="48">
        <v>12</v>
      </c>
      <c r="D46" s="48">
        <v>47729595</v>
      </c>
      <c r="E46" s="48" t="s">
        <v>9</v>
      </c>
      <c r="F46" s="48" t="s">
        <v>10</v>
      </c>
      <c r="G46" s="48">
        <v>0.48936600000000002</v>
      </c>
      <c r="H46" s="48">
        <v>5.4879999999999998E-2</v>
      </c>
      <c r="I46" s="48">
        <v>1.1953E-2</v>
      </c>
      <c r="J46" s="49">
        <v>4.4100000000000001E-6</v>
      </c>
      <c r="K46" s="48">
        <v>85716</v>
      </c>
      <c r="L46" s="48">
        <v>1.5052259999999999E-3</v>
      </c>
      <c r="M46" s="108"/>
      <c r="N46" s="7"/>
    </row>
    <row r="47" spans="1:14">
      <c r="A47" s="6" t="s">
        <v>15</v>
      </c>
      <c r="B47" s="48" t="s">
        <v>285</v>
      </c>
      <c r="C47" s="48">
        <v>12</v>
      </c>
      <c r="D47" s="48">
        <v>58834035</v>
      </c>
      <c r="E47" s="48" t="s">
        <v>7</v>
      </c>
      <c r="F47" s="48" t="s">
        <v>8</v>
      </c>
      <c r="G47" s="48">
        <v>0.12713099999999999</v>
      </c>
      <c r="H47" s="48">
        <v>9.0942999999999996E-2</v>
      </c>
      <c r="I47" s="48">
        <v>1.7832000000000001E-2</v>
      </c>
      <c r="J47" s="49">
        <v>3.3999999999999997E-7</v>
      </c>
      <c r="K47" s="48">
        <v>85716</v>
      </c>
      <c r="L47" s="48">
        <v>1.835562E-3</v>
      </c>
      <c r="M47" s="108"/>
      <c r="N47" s="7"/>
    </row>
    <row r="48" spans="1:14">
      <c r="A48" s="6" t="s">
        <v>15</v>
      </c>
      <c r="B48" s="48" t="s">
        <v>286</v>
      </c>
      <c r="C48" s="48">
        <v>13</v>
      </c>
      <c r="D48" s="48">
        <v>32972626</v>
      </c>
      <c r="E48" s="48" t="s">
        <v>9</v>
      </c>
      <c r="F48" s="48" t="s">
        <v>8</v>
      </c>
      <c r="G48" s="48">
        <v>1.0904E-2</v>
      </c>
      <c r="H48" s="48">
        <v>0.47218700000000002</v>
      </c>
      <c r="I48" s="48">
        <v>5.8389999999999997E-2</v>
      </c>
      <c r="J48" s="49">
        <v>6.1199999999999999E-16</v>
      </c>
      <c r="K48" s="48">
        <v>85716</v>
      </c>
      <c r="L48" s="48">
        <v>4.8093049999999998E-3</v>
      </c>
      <c r="M48" s="108"/>
      <c r="N48" s="7"/>
    </row>
    <row r="49" spans="1:14">
      <c r="A49" s="6" t="s">
        <v>15</v>
      </c>
      <c r="B49" s="48" t="s">
        <v>287</v>
      </c>
      <c r="C49" s="48">
        <v>15</v>
      </c>
      <c r="D49" s="48">
        <v>47491291</v>
      </c>
      <c r="E49" s="48" t="s">
        <v>10</v>
      </c>
      <c r="F49" s="48" t="s">
        <v>9</v>
      </c>
      <c r="G49" s="48">
        <v>0.40421499999999999</v>
      </c>
      <c r="H49" s="48">
        <v>6.5809999999999994E-2</v>
      </c>
      <c r="I49" s="48">
        <v>1.1945000000000001E-2</v>
      </c>
      <c r="J49" s="49">
        <v>3.5999999999999998E-8</v>
      </c>
      <c r="K49" s="48">
        <v>85716</v>
      </c>
      <c r="L49" s="48">
        <v>2.086007E-3</v>
      </c>
      <c r="M49" s="108"/>
      <c r="N49" s="7"/>
    </row>
    <row r="50" spans="1:14">
      <c r="A50" s="6" t="s">
        <v>15</v>
      </c>
      <c r="B50" s="48" t="s">
        <v>288</v>
      </c>
      <c r="C50" s="48">
        <v>15</v>
      </c>
      <c r="D50" s="48">
        <v>49376624</v>
      </c>
      <c r="E50" s="48" t="s">
        <v>7</v>
      </c>
      <c r="F50" s="48" t="s">
        <v>9</v>
      </c>
      <c r="G50" s="48">
        <v>0.25387599999999999</v>
      </c>
      <c r="H50" s="48">
        <v>-8.2663E-2</v>
      </c>
      <c r="I50" s="48">
        <v>1.3532000000000001E-2</v>
      </c>
      <c r="J50" s="49">
        <v>1.0000000000000001E-9</v>
      </c>
      <c r="K50" s="48">
        <v>85716</v>
      </c>
      <c r="L50" s="48">
        <v>2.5887190000000002E-3</v>
      </c>
      <c r="M50" s="108"/>
      <c r="N50" s="7"/>
    </row>
    <row r="51" spans="1:14">
      <c r="A51" s="6" t="s">
        <v>15</v>
      </c>
      <c r="B51" s="48" t="s">
        <v>289</v>
      </c>
      <c r="C51" s="48">
        <v>15</v>
      </c>
      <c r="D51" s="48">
        <v>75063533</v>
      </c>
      <c r="E51" s="48" t="s">
        <v>7</v>
      </c>
      <c r="F51" s="48" t="s">
        <v>10</v>
      </c>
      <c r="G51" s="48">
        <v>3.5088000000000001E-2</v>
      </c>
      <c r="H51" s="48">
        <v>0.153504</v>
      </c>
      <c r="I51" s="48">
        <v>3.0936999999999999E-2</v>
      </c>
      <c r="J51" s="49">
        <v>6.9800000000000003E-7</v>
      </c>
      <c r="K51" s="48">
        <v>85716</v>
      </c>
      <c r="L51" s="48">
        <v>1.595569E-3</v>
      </c>
      <c r="M51" s="108"/>
      <c r="N51" s="7"/>
    </row>
    <row r="52" spans="1:14">
      <c r="A52" s="6" t="s">
        <v>15</v>
      </c>
      <c r="B52" s="48" t="s">
        <v>135</v>
      </c>
      <c r="C52" s="48">
        <v>15</v>
      </c>
      <c r="D52" s="48">
        <v>78857986</v>
      </c>
      <c r="E52" s="48" t="s">
        <v>7</v>
      </c>
      <c r="F52" s="48" t="s">
        <v>10</v>
      </c>
      <c r="G52" s="48">
        <v>0.366674</v>
      </c>
      <c r="H52" s="48">
        <v>0.26037900000000003</v>
      </c>
      <c r="I52" s="48">
        <v>1.2068000000000001E-2</v>
      </c>
      <c r="J52" s="49">
        <v>3.0800000000000001E-103</v>
      </c>
      <c r="K52" s="48">
        <v>85716</v>
      </c>
      <c r="L52" s="48">
        <v>3.1488308999999999E-2</v>
      </c>
      <c r="M52" s="108"/>
      <c r="N52" s="7"/>
    </row>
    <row r="53" spans="1:14">
      <c r="A53" s="6" t="s">
        <v>15</v>
      </c>
      <c r="B53" s="48" t="s">
        <v>290</v>
      </c>
      <c r="C53" s="48">
        <v>15</v>
      </c>
      <c r="D53" s="48">
        <v>78988620</v>
      </c>
      <c r="E53" s="48" t="s">
        <v>8</v>
      </c>
      <c r="F53" s="48" t="s">
        <v>7</v>
      </c>
      <c r="G53" s="48">
        <v>1.7665E-2</v>
      </c>
      <c r="H53" s="48">
        <v>-0.293875</v>
      </c>
      <c r="I53" s="48">
        <v>5.1213000000000002E-2</v>
      </c>
      <c r="J53" s="49">
        <v>9.5599999999999992E-9</v>
      </c>
      <c r="K53" s="48">
        <v>85716</v>
      </c>
      <c r="L53" s="48">
        <v>2.9972879999999999E-3</v>
      </c>
      <c r="M53" s="108"/>
      <c r="N53" s="7"/>
    </row>
    <row r="54" spans="1:14">
      <c r="A54" s="6" t="s">
        <v>15</v>
      </c>
      <c r="B54" s="48" t="s">
        <v>291</v>
      </c>
      <c r="C54" s="48">
        <v>17</v>
      </c>
      <c r="D54" s="48">
        <v>70299958</v>
      </c>
      <c r="E54" s="48" t="s">
        <v>7</v>
      </c>
      <c r="F54" s="48" t="s">
        <v>9</v>
      </c>
      <c r="G54" s="48">
        <v>0.42650100000000002</v>
      </c>
      <c r="H54" s="48">
        <v>-6.2015000000000001E-2</v>
      </c>
      <c r="I54" s="48">
        <v>1.1924000000000001E-2</v>
      </c>
      <c r="J54" s="49">
        <v>1.98E-7</v>
      </c>
      <c r="K54" s="48">
        <v>85716</v>
      </c>
      <c r="L54" s="48">
        <v>1.8813790000000001E-3</v>
      </c>
      <c r="M54" s="108"/>
      <c r="N54" s="7"/>
    </row>
    <row r="55" spans="1:14">
      <c r="A55" s="6" t="s">
        <v>15</v>
      </c>
      <c r="B55" s="48" t="s">
        <v>292</v>
      </c>
      <c r="C55" s="48">
        <v>18</v>
      </c>
      <c r="D55" s="48">
        <v>2280388</v>
      </c>
      <c r="E55" s="48" t="s">
        <v>7</v>
      </c>
      <c r="F55" s="48" t="s">
        <v>8</v>
      </c>
      <c r="G55" s="48">
        <v>0.40400199999999997</v>
      </c>
      <c r="H55" s="48">
        <v>-6.4976999999999993E-2</v>
      </c>
      <c r="I55" s="48">
        <v>1.3923E-2</v>
      </c>
      <c r="J55" s="49">
        <v>3.0599999999999999E-6</v>
      </c>
      <c r="K55" s="48">
        <v>85716</v>
      </c>
      <c r="L55" s="48">
        <v>2.033188E-3</v>
      </c>
      <c r="M55" s="108"/>
      <c r="N55" s="7"/>
    </row>
    <row r="56" spans="1:14">
      <c r="A56" s="6" t="s">
        <v>15</v>
      </c>
      <c r="B56" s="48" t="s">
        <v>293</v>
      </c>
      <c r="C56" s="48">
        <v>19</v>
      </c>
      <c r="D56" s="48">
        <v>41353107</v>
      </c>
      <c r="E56" s="48" t="s">
        <v>9</v>
      </c>
      <c r="F56" s="48" t="s">
        <v>10</v>
      </c>
      <c r="G56" s="48">
        <v>0.44042199999999998</v>
      </c>
      <c r="H56" s="48">
        <v>-0.122792</v>
      </c>
      <c r="I56" s="48">
        <v>1.3779E-2</v>
      </c>
      <c r="J56" s="49">
        <v>5.0200000000000001E-19</v>
      </c>
      <c r="K56" s="48">
        <v>85716</v>
      </c>
      <c r="L56" s="48">
        <v>7.4318989999999996E-3</v>
      </c>
      <c r="M56" s="108"/>
      <c r="N56" s="7" t="s">
        <v>335</v>
      </c>
    </row>
    <row r="57" spans="1:14">
      <c r="A57" s="6" t="s">
        <v>15</v>
      </c>
      <c r="B57" s="48" t="s">
        <v>294</v>
      </c>
      <c r="C57" s="48">
        <v>20</v>
      </c>
      <c r="D57" s="48">
        <v>19701943</v>
      </c>
      <c r="E57" s="48" t="s">
        <v>8</v>
      </c>
      <c r="F57" s="48" t="s">
        <v>10</v>
      </c>
      <c r="G57" s="48">
        <v>0.20252000000000001</v>
      </c>
      <c r="H57" s="48">
        <v>-7.0132E-2</v>
      </c>
      <c r="I57" s="48">
        <v>1.4762000000000001E-2</v>
      </c>
      <c r="J57" s="49">
        <v>2.03E-6</v>
      </c>
      <c r="K57" s="48">
        <v>85716</v>
      </c>
      <c r="L57" s="48">
        <v>1.58873E-3</v>
      </c>
      <c r="M57" s="108"/>
      <c r="N57" s="7"/>
    </row>
    <row r="58" spans="1:14">
      <c r="A58" s="6" t="s">
        <v>15</v>
      </c>
      <c r="B58" s="48" t="s">
        <v>295</v>
      </c>
      <c r="C58" s="48">
        <v>20</v>
      </c>
      <c r="D58" s="48">
        <v>61992005</v>
      </c>
      <c r="E58" s="48" t="s">
        <v>10</v>
      </c>
      <c r="F58" s="48" t="s">
        <v>9</v>
      </c>
      <c r="G58" s="48">
        <v>0.19767399999999999</v>
      </c>
      <c r="H58" s="48">
        <v>7.5578999999999993E-2</v>
      </c>
      <c r="I58" s="48">
        <v>1.5741000000000002E-2</v>
      </c>
      <c r="J58" s="49">
        <v>1.5799999999999999E-6</v>
      </c>
      <c r="K58" s="48">
        <v>85716</v>
      </c>
      <c r="L58" s="48">
        <v>1.8118940000000001E-3</v>
      </c>
      <c r="M58" s="108"/>
      <c r="N58" s="7" t="s">
        <v>238</v>
      </c>
    </row>
    <row r="59" spans="1:14">
      <c r="A59" s="6" t="s">
        <v>15</v>
      </c>
      <c r="B59" s="48" t="s">
        <v>296</v>
      </c>
      <c r="C59" s="48">
        <v>20</v>
      </c>
      <c r="D59" s="48">
        <v>62537170</v>
      </c>
      <c r="E59" s="48" t="s">
        <v>9</v>
      </c>
      <c r="F59" s="48" t="s">
        <v>10</v>
      </c>
      <c r="G59" s="48">
        <v>6.9825999999999999E-2</v>
      </c>
      <c r="H59" s="48">
        <v>-0.12037200000000001</v>
      </c>
      <c r="I59" s="48">
        <v>2.3484999999999999E-2</v>
      </c>
      <c r="J59" s="49">
        <v>2.9700000000000003E-7</v>
      </c>
      <c r="K59" s="48">
        <v>85716</v>
      </c>
      <c r="L59" s="48">
        <v>1.882185E-3</v>
      </c>
      <c r="M59" s="108"/>
      <c r="N59" s="7"/>
    </row>
    <row r="60" spans="1:14">
      <c r="A60" s="6" t="s">
        <v>15</v>
      </c>
      <c r="B60" s="48" t="s">
        <v>297</v>
      </c>
      <c r="C60" s="48">
        <v>21</v>
      </c>
      <c r="D60" s="48">
        <v>19415773</v>
      </c>
      <c r="E60" s="48" t="s">
        <v>10</v>
      </c>
      <c r="F60" s="48" t="s">
        <v>9</v>
      </c>
      <c r="G60" s="48">
        <v>3.8294000000000002E-2</v>
      </c>
      <c r="H60" s="48">
        <v>-0.15124699999999999</v>
      </c>
      <c r="I60" s="48">
        <v>3.2639000000000001E-2</v>
      </c>
      <c r="J60" s="49">
        <v>3.5899999999999999E-6</v>
      </c>
      <c r="K60" s="48">
        <v>85716</v>
      </c>
      <c r="L60" s="48">
        <v>1.68491E-3</v>
      </c>
      <c r="M60" s="108"/>
      <c r="N60" s="7"/>
    </row>
    <row r="61" spans="1:14">
      <c r="A61" s="6" t="s">
        <v>5</v>
      </c>
      <c r="B61" s="48" t="s">
        <v>241</v>
      </c>
      <c r="C61" s="48">
        <v>1</v>
      </c>
      <c r="D61" s="48">
        <v>77967507</v>
      </c>
      <c r="E61" s="48" t="s">
        <v>8</v>
      </c>
      <c r="F61" s="48" t="s">
        <v>9</v>
      </c>
      <c r="G61" s="48">
        <v>0.102617</v>
      </c>
      <c r="H61" s="48">
        <v>0.169347</v>
      </c>
      <c r="I61" s="48">
        <v>2.6911000000000001E-2</v>
      </c>
      <c r="J61" s="49">
        <v>3.1200000000000001E-10</v>
      </c>
      <c r="K61" s="48">
        <v>66756</v>
      </c>
      <c r="L61" s="48">
        <v>5.2818029999999998E-3</v>
      </c>
      <c r="M61" s="108">
        <v>459.97861499999999</v>
      </c>
      <c r="N61" s="7" t="s">
        <v>298</v>
      </c>
    </row>
    <row r="62" spans="1:14">
      <c r="A62" s="6" t="s">
        <v>5</v>
      </c>
      <c r="B62" s="48" t="s">
        <v>299</v>
      </c>
      <c r="C62" s="48">
        <v>1</v>
      </c>
      <c r="D62" s="48">
        <v>199217117</v>
      </c>
      <c r="E62" s="48" t="s">
        <v>8</v>
      </c>
      <c r="F62" s="48" t="s">
        <v>7</v>
      </c>
      <c r="G62" s="48">
        <v>1.1076000000000001E-2</v>
      </c>
      <c r="H62" s="48">
        <v>0.37577300000000002</v>
      </c>
      <c r="I62" s="48">
        <v>8.1546999999999994E-2</v>
      </c>
      <c r="J62" s="49">
        <v>4.0600000000000001E-6</v>
      </c>
      <c r="K62" s="48">
        <v>66756</v>
      </c>
      <c r="L62" s="48">
        <v>3.093335E-3</v>
      </c>
      <c r="M62" s="108"/>
      <c r="N62" s="7"/>
    </row>
    <row r="63" spans="1:14">
      <c r="A63" s="6" t="s">
        <v>5</v>
      </c>
      <c r="B63" s="48" t="s">
        <v>300</v>
      </c>
      <c r="C63" s="48">
        <v>2</v>
      </c>
      <c r="D63" s="48">
        <v>65520145</v>
      </c>
      <c r="E63" s="48" t="s">
        <v>9</v>
      </c>
      <c r="F63" s="48" t="s">
        <v>10</v>
      </c>
      <c r="G63" s="48">
        <v>0.15385099999999999</v>
      </c>
      <c r="H63" s="48">
        <v>0.105437</v>
      </c>
      <c r="I63" s="48">
        <v>2.2431E-2</v>
      </c>
      <c r="J63" s="49">
        <v>2.6000000000000001E-6</v>
      </c>
      <c r="K63" s="48">
        <v>66756</v>
      </c>
      <c r="L63" s="48">
        <v>2.8944309999999998E-3</v>
      </c>
      <c r="M63" s="108"/>
      <c r="N63" s="7"/>
    </row>
    <row r="64" spans="1:14">
      <c r="A64" s="6" t="s">
        <v>5</v>
      </c>
      <c r="B64" s="48" t="s">
        <v>301</v>
      </c>
      <c r="C64" s="48">
        <v>2</v>
      </c>
      <c r="D64" s="48">
        <v>67504661</v>
      </c>
      <c r="E64" s="48" t="s">
        <v>8</v>
      </c>
      <c r="F64" s="48" t="s">
        <v>7</v>
      </c>
      <c r="G64" s="48">
        <v>1.1854E-2</v>
      </c>
      <c r="H64" s="48">
        <v>0.49798799999999999</v>
      </c>
      <c r="I64" s="48">
        <v>9.8261000000000001E-2</v>
      </c>
      <c r="J64" s="49">
        <v>4.0200000000000003E-7</v>
      </c>
      <c r="K64" s="48">
        <v>66756</v>
      </c>
      <c r="L64" s="48">
        <v>5.8097009999999996E-3</v>
      </c>
      <c r="M64" s="108"/>
      <c r="N64" s="7"/>
    </row>
    <row r="65" spans="1:14">
      <c r="A65" s="6" t="s">
        <v>5</v>
      </c>
      <c r="B65" s="48" t="s">
        <v>302</v>
      </c>
      <c r="C65" s="48">
        <v>2</v>
      </c>
      <c r="D65" s="48">
        <v>140472595</v>
      </c>
      <c r="E65" s="48" t="s">
        <v>7</v>
      </c>
      <c r="F65" s="48" t="s">
        <v>8</v>
      </c>
      <c r="G65" s="48">
        <v>3.4078999999999998E-2</v>
      </c>
      <c r="H65" s="48">
        <v>-0.22176799999999999</v>
      </c>
      <c r="I65" s="48">
        <v>4.3479999999999998E-2</v>
      </c>
      <c r="J65" s="49">
        <v>3.39E-7</v>
      </c>
      <c r="K65" s="48">
        <v>66756</v>
      </c>
      <c r="L65" s="48">
        <v>3.237846E-3</v>
      </c>
      <c r="M65" s="108"/>
      <c r="N65" s="7"/>
    </row>
    <row r="66" spans="1:14">
      <c r="A66" s="6" t="s">
        <v>5</v>
      </c>
      <c r="B66" s="48" t="s">
        <v>303</v>
      </c>
      <c r="C66" s="48">
        <v>2</v>
      </c>
      <c r="D66" s="48">
        <v>174210227</v>
      </c>
      <c r="E66" s="48" t="s">
        <v>7</v>
      </c>
      <c r="F66" s="48" t="s">
        <v>9</v>
      </c>
      <c r="G66" s="48">
        <v>1.9210999999999999E-2</v>
      </c>
      <c r="H66" s="48">
        <v>-0.31935599999999997</v>
      </c>
      <c r="I66" s="48">
        <v>6.6693000000000002E-2</v>
      </c>
      <c r="J66" s="49">
        <v>1.68E-6</v>
      </c>
      <c r="K66" s="48">
        <v>66756</v>
      </c>
      <c r="L66" s="48">
        <v>3.8433130000000001E-3</v>
      </c>
      <c r="M66" s="108"/>
      <c r="N66" s="7"/>
    </row>
    <row r="67" spans="1:14">
      <c r="A67" s="6" t="s">
        <v>5</v>
      </c>
      <c r="B67" s="48" t="s">
        <v>304</v>
      </c>
      <c r="C67" s="48">
        <v>3</v>
      </c>
      <c r="D67" s="48">
        <v>169489312</v>
      </c>
      <c r="E67" s="48" t="s">
        <v>7</v>
      </c>
      <c r="F67" s="48" t="s">
        <v>8</v>
      </c>
      <c r="G67" s="48">
        <v>0.28747299999999998</v>
      </c>
      <c r="H67" s="48">
        <v>-8.7758000000000003E-2</v>
      </c>
      <c r="I67" s="48">
        <v>1.9168999999999999E-2</v>
      </c>
      <c r="J67" s="49">
        <v>4.69E-6</v>
      </c>
      <c r="K67" s="48">
        <v>66756</v>
      </c>
      <c r="L67" s="48">
        <v>3.1550179999999999E-3</v>
      </c>
      <c r="M67" s="108"/>
      <c r="N67" s="7"/>
    </row>
    <row r="68" spans="1:14">
      <c r="A68" s="6" t="s">
        <v>5</v>
      </c>
      <c r="B68" s="48" t="s">
        <v>252</v>
      </c>
      <c r="C68" s="48">
        <v>3</v>
      </c>
      <c r="D68" s="48">
        <v>189357199</v>
      </c>
      <c r="E68" s="48" t="s">
        <v>9</v>
      </c>
      <c r="F68" s="48" t="s">
        <v>7</v>
      </c>
      <c r="G68" s="48">
        <v>0.49336099999999999</v>
      </c>
      <c r="H68" s="48">
        <v>-0.110739</v>
      </c>
      <c r="I68" s="48">
        <v>1.6168999999999999E-2</v>
      </c>
      <c r="J68" s="49">
        <v>7.4500000000000008E-12</v>
      </c>
      <c r="K68" s="48">
        <v>66756</v>
      </c>
      <c r="L68" s="48">
        <v>6.1304819999999996E-3</v>
      </c>
      <c r="M68" s="108"/>
      <c r="N68" s="7"/>
    </row>
    <row r="69" spans="1:14">
      <c r="A69" s="6" t="s">
        <v>5</v>
      </c>
      <c r="B69" s="48" t="s">
        <v>305</v>
      </c>
      <c r="C69" s="48">
        <v>4</v>
      </c>
      <c r="D69" s="48">
        <v>76165275</v>
      </c>
      <c r="E69" s="48" t="s">
        <v>8</v>
      </c>
      <c r="F69" s="48" t="s">
        <v>7</v>
      </c>
      <c r="G69" s="48">
        <v>0.11486300000000001</v>
      </c>
      <c r="H69" s="48">
        <v>-0.121768</v>
      </c>
      <c r="I69" s="48">
        <v>2.6109E-2</v>
      </c>
      <c r="J69" s="49">
        <v>3.1E-6</v>
      </c>
      <c r="K69" s="48">
        <v>66756</v>
      </c>
      <c r="L69" s="48">
        <v>3.0149980000000001E-3</v>
      </c>
      <c r="M69" s="108"/>
      <c r="N69" s="7"/>
    </row>
    <row r="70" spans="1:14">
      <c r="A70" s="6" t="s">
        <v>5</v>
      </c>
      <c r="B70" s="48" t="s">
        <v>306</v>
      </c>
      <c r="C70" s="48">
        <v>4</v>
      </c>
      <c r="D70" s="48">
        <v>164070122</v>
      </c>
      <c r="E70" s="48" t="s">
        <v>10</v>
      </c>
      <c r="F70" s="48" t="s">
        <v>9</v>
      </c>
      <c r="G70" s="48">
        <v>0.40016699999999999</v>
      </c>
      <c r="H70" s="48">
        <v>8.4641999999999995E-2</v>
      </c>
      <c r="I70" s="48">
        <v>1.6406E-2</v>
      </c>
      <c r="J70" s="49">
        <v>2.48E-7</v>
      </c>
      <c r="K70" s="48">
        <v>66756</v>
      </c>
      <c r="L70" s="48">
        <v>3.4393269999999998E-3</v>
      </c>
      <c r="M70" s="108"/>
      <c r="N70" s="7"/>
    </row>
    <row r="71" spans="1:14">
      <c r="A71" s="6" t="s">
        <v>5</v>
      </c>
      <c r="B71" s="48" t="s">
        <v>257</v>
      </c>
      <c r="C71" s="48">
        <v>5</v>
      </c>
      <c r="D71" s="48">
        <v>1285974</v>
      </c>
      <c r="E71" s="48" t="s">
        <v>8</v>
      </c>
      <c r="F71" s="48" t="s">
        <v>10</v>
      </c>
      <c r="G71" s="48">
        <v>0.342169</v>
      </c>
      <c r="H71" s="48">
        <v>0.222222</v>
      </c>
      <c r="I71" s="48">
        <v>1.7964999999999998E-2</v>
      </c>
      <c r="J71" s="49">
        <v>3.8000000000000001E-35</v>
      </c>
      <c r="K71" s="48">
        <v>66756</v>
      </c>
      <c r="L71" s="48">
        <v>2.2231005000000002E-2</v>
      </c>
      <c r="M71" s="108"/>
      <c r="N71" s="7"/>
    </row>
    <row r="72" spans="1:14">
      <c r="A72" s="6" t="s">
        <v>5</v>
      </c>
      <c r="B72" s="48" t="s">
        <v>307</v>
      </c>
      <c r="C72" s="48">
        <v>5</v>
      </c>
      <c r="D72" s="48">
        <v>1320136</v>
      </c>
      <c r="E72" s="48" t="s">
        <v>8</v>
      </c>
      <c r="F72" s="48" t="s">
        <v>7</v>
      </c>
      <c r="G72" s="48">
        <v>0.42666999999999999</v>
      </c>
      <c r="H72" s="48">
        <v>-0.15659000000000001</v>
      </c>
      <c r="I72" s="48">
        <v>1.6345999999999999E-2</v>
      </c>
      <c r="J72" s="49">
        <v>9.7500000000000002E-22</v>
      </c>
      <c r="K72" s="48">
        <v>66756</v>
      </c>
      <c r="L72" s="48">
        <v>1.1996507E-2</v>
      </c>
      <c r="M72" s="108"/>
      <c r="N72" s="7"/>
    </row>
    <row r="73" spans="1:14">
      <c r="A73" s="6" t="s">
        <v>5</v>
      </c>
      <c r="B73" s="48" t="s">
        <v>308</v>
      </c>
      <c r="C73" s="48">
        <v>5</v>
      </c>
      <c r="D73" s="48">
        <v>1619135</v>
      </c>
      <c r="E73" s="48" t="s">
        <v>10</v>
      </c>
      <c r="F73" s="48" t="s">
        <v>7</v>
      </c>
      <c r="G73" s="48">
        <v>0.22192000000000001</v>
      </c>
      <c r="H73" s="48">
        <v>-9.4632999999999995E-2</v>
      </c>
      <c r="I73" s="48">
        <v>1.9435000000000001E-2</v>
      </c>
      <c r="J73" s="49">
        <v>1.1200000000000001E-6</v>
      </c>
      <c r="K73" s="48">
        <v>66756</v>
      </c>
      <c r="L73" s="48">
        <v>3.0926870000000002E-3</v>
      </c>
      <c r="M73" s="108"/>
      <c r="N73" s="7"/>
    </row>
    <row r="74" spans="1:14">
      <c r="A74" s="6" t="s">
        <v>5</v>
      </c>
      <c r="B74" s="48" t="s">
        <v>309</v>
      </c>
      <c r="C74" s="48">
        <v>5</v>
      </c>
      <c r="D74" s="48">
        <v>150110239</v>
      </c>
      <c r="E74" s="48" t="s">
        <v>10</v>
      </c>
      <c r="F74" s="48" t="s">
        <v>9</v>
      </c>
      <c r="G74" s="48">
        <v>1.7399000000000001E-2</v>
      </c>
      <c r="H74" s="48">
        <v>0.37905499999999998</v>
      </c>
      <c r="I74" s="48">
        <v>7.0524000000000003E-2</v>
      </c>
      <c r="J74" s="49">
        <v>7.6599999999999998E-8</v>
      </c>
      <c r="K74" s="48">
        <v>66756</v>
      </c>
      <c r="L74" s="48">
        <v>4.9128779999999999E-3</v>
      </c>
      <c r="M74" s="108"/>
      <c r="N74" s="7"/>
    </row>
    <row r="75" spans="1:14">
      <c r="A75" s="6" t="s">
        <v>5</v>
      </c>
      <c r="B75" s="48" t="s">
        <v>310</v>
      </c>
      <c r="C75" s="48">
        <v>6</v>
      </c>
      <c r="D75" s="48">
        <v>410848</v>
      </c>
      <c r="E75" s="48" t="s">
        <v>8</v>
      </c>
      <c r="F75" s="48" t="s">
        <v>7</v>
      </c>
      <c r="G75" s="48">
        <v>0.41079399999999999</v>
      </c>
      <c r="H75" s="48">
        <v>-8.6122000000000004E-2</v>
      </c>
      <c r="I75" s="48">
        <v>1.6362999999999999E-2</v>
      </c>
      <c r="J75" s="49">
        <v>1.42E-7</v>
      </c>
      <c r="K75" s="48">
        <v>66756</v>
      </c>
      <c r="L75" s="48">
        <v>3.5904550000000002E-3</v>
      </c>
      <c r="M75" s="108"/>
      <c r="N75" s="7"/>
    </row>
    <row r="76" spans="1:14">
      <c r="A76" s="6" t="s">
        <v>5</v>
      </c>
      <c r="B76" s="48" t="s">
        <v>311</v>
      </c>
      <c r="C76" s="48">
        <v>6</v>
      </c>
      <c r="D76" s="48">
        <v>27555519</v>
      </c>
      <c r="E76" s="48" t="s">
        <v>8</v>
      </c>
      <c r="F76" s="48" t="s">
        <v>10</v>
      </c>
      <c r="G76" s="48">
        <v>0.27920800000000001</v>
      </c>
      <c r="H76" s="48">
        <v>-8.3193000000000003E-2</v>
      </c>
      <c r="I76" s="48">
        <v>1.7849E-2</v>
      </c>
      <c r="J76" s="49">
        <v>3.1499999999999999E-6</v>
      </c>
      <c r="K76" s="48">
        <v>66756</v>
      </c>
      <c r="L76" s="48">
        <v>2.7857450000000001E-3</v>
      </c>
      <c r="M76" s="108"/>
      <c r="N76" s="7"/>
    </row>
    <row r="77" spans="1:14">
      <c r="A77" s="6" t="s">
        <v>5</v>
      </c>
      <c r="B77" s="48" t="s">
        <v>312</v>
      </c>
      <c r="C77" s="48">
        <v>6</v>
      </c>
      <c r="D77" s="48">
        <v>117792612</v>
      </c>
      <c r="E77" s="48" t="s">
        <v>10</v>
      </c>
      <c r="F77" s="48" t="s">
        <v>9</v>
      </c>
      <c r="G77" s="48">
        <v>0.49219600000000002</v>
      </c>
      <c r="H77" s="48">
        <v>-8.7938000000000002E-2</v>
      </c>
      <c r="I77" s="48">
        <v>1.6277E-2</v>
      </c>
      <c r="J77" s="49">
        <v>6.5699999999999999E-8</v>
      </c>
      <c r="K77" s="48">
        <v>66756</v>
      </c>
      <c r="L77" s="48">
        <v>3.8656039999999999E-3</v>
      </c>
      <c r="M77" s="108"/>
      <c r="N77" s="7"/>
    </row>
    <row r="78" spans="1:14">
      <c r="A78" s="6" t="s">
        <v>5</v>
      </c>
      <c r="B78" s="48" t="s">
        <v>313</v>
      </c>
      <c r="C78" s="48">
        <v>6</v>
      </c>
      <c r="D78" s="48">
        <v>167390242</v>
      </c>
      <c r="E78" s="48" t="s">
        <v>8</v>
      </c>
      <c r="F78" s="48" t="s">
        <v>7</v>
      </c>
      <c r="G78" s="48">
        <v>0.45729199999999998</v>
      </c>
      <c r="H78" s="48">
        <v>7.4819999999999998E-2</v>
      </c>
      <c r="I78" s="48">
        <v>1.6197E-2</v>
      </c>
      <c r="J78" s="49">
        <v>3.8500000000000004E-6</v>
      </c>
      <c r="K78" s="48">
        <v>66756</v>
      </c>
      <c r="L78" s="48">
        <v>2.778595E-3</v>
      </c>
      <c r="M78" s="108"/>
      <c r="N78" s="7"/>
    </row>
    <row r="79" spans="1:14">
      <c r="A79" s="6" t="s">
        <v>5</v>
      </c>
      <c r="B79" s="48" t="s">
        <v>314</v>
      </c>
      <c r="C79" s="48">
        <v>7</v>
      </c>
      <c r="D79" s="48">
        <v>121419130</v>
      </c>
      <c r="E79" s="48" t="s">
        <v>9</v>
      </c>
      <c r="F79" s="48" t="s">
        <v>7</v>
      </c>
      <c r="G79" s="48">
        <v>6.0850000000000001E-2</v>
      </c>
      <c r="H79" s="48">
        <v>-0.21967200000000001</v>
      </c>
      <c r="I79" s="48">
        <v>4.7279000000000002E-2</v>
      </c>
      <c r="J79" s="49">
        <v>3.3799999999999998E-6</v>
      </c>
      <c r="K79" s="48">
        <v>66756</v>
      </c>
      <c r="L79" s="48">
        <v>5.515374E-3</v>
      </c>
      <c r="M79" s="108"/>
      <c r="N79" s="7"/>
    </row>
    <row r="80" spans="1:14">
      <c r="A80" s="6" t="s">
        <v>5</v>
      </c>
      <c r="B80" s="48" t="s">
        <v>315</v>
      </c>
      <c r="C80" s="48">
        <v>8</v>
      </c>
      <c r="D80" s="48">
        <v>32410110</v>
      </c>
      <c r="E80" s="48" t="s">
        <v>7</v>
      </c>
      <c r="F80" s="48" t="s">
        <v>8</v>
      </c>
      <c r="G80" s="48">
        <v>0.21779999999999999</v>
      </c>
      <c r="H80" s="48">
        <v>0.12431</v>
      </c>
      <c r="I80" s="48">
        <v>1.9332999999999999E-2</v>
      </c>
      <c r="J80" s="49">
        <v>1.28E-10</v>
      </c>
      <c r="K80" s="48">
        <v>66756</v>
      </c>
      <c r="L80" s="48">
        <v>5.2652360000000004E-3</v>
      </c>
      <c r="M80" s="108"/>
      <c r="N80" s="7"/>
    </row>
    <row r="81" spans="1:14">
      <c r="A81" s="6" t="s">
        <v>5</v>
      </c>
      <c r="B81" s="48" t="s">
        <v>316</v>
      </c>
      <c r="C81" s="48">
        <v>8</v>
      </c>
      <c r="D81" s="48">
        <v>129170126</v>
      </c>
      <c r="E81" s="48" t="s">
        <v>7</v>
      </c>
      <c r="F81" s="48" t="s">
        <v>10</v>
      </c>
      <c r="G81" s="48">
        <v>0.35097</v>
      </c>
      <c r="H81" s="48">
        <v>8.0964999999999995E-2</v>
      </c>
      <c r="I81" s="48">
        <v>1.6801E-2</v>
      </c>
      <c r="J81" s="49">
        <v>1.44E-6</v>
      </c>
      <c r="K81" s="48">
        <v>66756</v>
      </c>
      <c r="L81" s="48">
        <v>2.9864790000000002E-3</v>
      </c>
      <c r="M81" s="108"/>
      <c r="N81" s="7"/>
    </row>
    <row r="82" spans="1:14">
      <c r="A82" s="6" t="s">
        <v>5</v>
      </c>
      <c r="B82" s="48" t="s">
        <v>317</v>
      </c>
      <c r="C82" s="48">
        <v>8</v>
      </c>
      <c r="D82" s="48">
        <v>129535264</v>
      </c>
      <c r="E82" s="48" t="s">
        <v>10</v>
      </c>
      <c r="F82" s="48" t="s">
        <v>9</v>
      </c>
      <c r="G82" s="48">
        <v>0.24707899999999999</v>
      </c>
      <c r="H82" s="48">
        <v>-0.102668</v>
      </c>
      <c r="I82" s="48">
        <v>1.9261E-2</v>
      </c>
      <c r="J82" s="49">
        <v>9.8000000000000004E-8</v>
      </c>
      <c r="K82" s="48">
        <v>66756</v>
      </c>
      <c r="L82" s="48">
        <v>3.9217999999999996E-3</v>
      </c>
      <c r="M82" s="108"/>
      <c r="N82" s="7"/>
    </row>
    <row r="83" spans="1:14">
      <c r="A83" s="6" t="s">
        <v>5</v>
      </c>
      <c r="B83" s="48" t="s">
        <v>318</v>
      </c>
      <c r="C83" s="48">
        <v>9</v>
      </c>
      <c r="D83" s="48">
        <v>21830157</v>
      </c>
      <c r="E83" s="48" t="s">
        <v>7</v>
      </c>
      <c r="F83" s="48" t="s">
        <v>8</v>
      </c>
      <c r="G83" s="48">
        <v>0.101095</v>
      </c>
      <c r="H83" s="48">
        <v>0.15454699999999999</v>
      </c>
      <c r="I83" s="48">
        <v>2.5294000000000001E-2</v>
      </c>
      <c r="J83" s="49">
        <v>9.9600000000000008E-10</v>
      </c>
      <c r="K83" s="48">
        <v>66756</v>
      </c>
      <c r="L83" s="48">
        <v>4.3410480000000001E-3</v>
      </c>
      <c r="M83" s="108"/>
      <c r="N83" s="7"/>
    </row>
    <row r="84" spans="1:14">
      <c r="A84" s="6" t="s">
        <v>5</v>
      </c>
      <c r="B84" s="48" t="s">
        <v>274</v>
      </c>
      <c r="C84" s="48">
        <v>9</v>
      </c>
      <c r="D84" s="48">
        <v>22052068</v>
      </c>
      <c r="E84" s="48" t="s">
        <v>7</v>
      </c>
      <c r="F84" s="48" t="s">
        <v>8</v>
      </c>
      <c r="G84" s="48">
        <v>0.106544</v>
      </c>
      <c r="H84" s="48">
        <v>0.165878</v>
      </c>
      <c r="I84" s="48">
        <v>2.7739E-2</v>
      </c>
      <c r="J84" s="49">
        <v>2.23E-9</v>
      </c>
      <c r="K84" s="48">
        <v>66756</v>
      </c>
      <c r="L84" s="48">
        <v>5.2385340000000004E-3</v>
      </c>
      <c r="M84" s="108"/>
      <c r="N84" s="7"/>
    </row>
    <row r="85" spans="1:14">
      <c r="A85" s="6" t="s">
        <v>5</v>
      </c>
      <c r="B85" s="48" t="s">
        <v>319</v>
      </c>
      <c r="C85" s="48">
        <v>9</v>
      </c>
      <c r="D85" s="48">
        <v>33421420</v>
      </c>
      <c r="E85" s="48" t="s">
        <v>8</v>
      </c>
      <c r="F85" s="48" t="s">
        <v>7</v>
      </c>
      <c r="G85" s="48">
        <v>0.32150499999999999</v>
      </c>
      <c r="H85" s="48">
        <v>-8.7242E-2</v>
      </c>
      <c r="I85" s="48">
        <v>1.7732999999999999E-2</v>
      </c>
      <c r="J85" s="49">
        <v>8.6700000000000002E-7</v>
      </c>
      <c r="K85" s="48">
        <v>66756</v>
      </c>
      <c r="L85" s="48">
        <v>3.3205930000000002E-3</v>
      </c>
      <c r="M85" s="108"/>
      <c r="N85" s="7"/>
    </row>
    <row r="86" spans="1:14">
      <c r="A86" s="6" t="s">
        <v>5</v>
      </c>
      <c r="B86" s="48" t="s">
        <v>320</v>
      </c>
      <c r="C86" s="48">
        <v>10</v>
      </c>
      <c r="D86" s="48">
        <v>105687632</v>
      </c>
      <c r="E86" s="48" t="s">
        <v>10</v>
      </c>
      <c r="F86" s="48" t="s">
        <v>8</v>
      </c>
      <c r="G86" s="48">
        <v>0.13675899999999999</v>
      </c>
      <c r="H86" s="48">
        <v>0.150558</v>
      </c>
      <c r="I86" s="48">
        <v>2.3033999999999999E-2</v>
      </c>
      <c r="J86" s="49">
        <v>6.3000000000000002E-11</v>
      </c>
      <c r="K86" s="48">
        <v>66756</v>
      </c>
      <c r="L86" s="48">
        <v>5.3521180000000003E-3</v>
      </c>
      <c r="M86" s="108"/>
      <c r="N86" s="7"/>
    </row>
    <row r="87" spans="1:14">
      <c r="A87" s="6" t="s">
        <v>5</v>
      </c>
      <c r="B87" s="48" t="s">
        <v>321</v>
      </c>
      <c r="C87" s="48">
        <v>11</v>
      </c>
      <c r="D87" s="48">
        <v>9951257</v>
      </c>
      <c r="E87" s="48" t="s">
        <v>7</v>
      </c>
      <c r="F87" s="48" t="s">
        <v>8</v>
      </c>
      <c r="G87" s="48">
        <v>0.23835799999999999</v>
      </c>
      <c r="H87" s="48">
        <v>9.1534000000000004E-2</v>
      </c>
      <c r="I87" s="48">
        <v>1.9105E-2</v>
      </c>
      <c r="J87" s="49">
        <v>1.66E-6</v>
      </c>
      <c r="K87" s="48">
        <v>66756</v>
      </c>
      <c r="L87" s="48">
        <v>3.0421139999999998E-3</v>
      </c>
      <c r="M87" s="108"/>
      <c r="N87" s="7"/>
    </row>
    <row r="88" spans="1:14">
      <c r="A88" s="6" t="s">
        <v>5</v>
      </c>
      <c r="B88" s="48" t="s">
        <v>322</v>
      </c>
      <c r="C88" s="48">
        <v>11</v>
      </c>
      <c r="D88" s="48">
        <v>118125625</v>
      </c>
      <c r="E88" s="48" t="s">
        <v>9</v>
      </c>
      <c r="F88" s="48" t="s">
        <v>10</v>
      </c>
      <c r="G88" s="48">
        <v>0.47309899999999999</v>
      </c>
      <c r="H88" s="48">
        <v>0.10213899999999999</v>
      </c>
      <c r="I88" s="48">
        <v>1.6181999999999998E-2</v>
      </c>
      <c r="J88" s="49">
        <v>2.7599999999999998E-10</v>
      </c>
      <c r="K88" s="48">
        <v>66756</v>
      </c>
      <c r="L88" s="48">
        <v>5.2010889999999999E-3</v>
      </c>
      <c r="M88" s="108"/>
      <c r="N88" s="7"/>
    </row>
    <row r="89" spans="1:14">
      <c r="A89" s="6" t="s">
        <v>5</v>
      </c>
      <c r="B89" s="48" t="s">
        <v>323</v>
      </c>
      <c r="C89" s="48">
        <v>12</v>
      </c>
      <c r="D89" s="48">
        <v>20576874</v>
      </c>
      <c r="E89" s="48" t="s">
        <v>7</v>
      </c>
      <c r="F89" s="48" t="s">
        <v>8</v>
      </c>
      <c r="G89" s="48">
        <v>3.9988999999999997E-2</v>
      </c>
      <c r="H89" s="48">
        <v>0.20415900000000001</v>
      </c>
      <c r="I89" s="48">
        <v>4.3838000000000002E-2</v>
      </c>
      <c r="J89" s="49">
        <v>3.2100000000000002E-6</v>
      </c>
      <c r="K89" s="48">
        <v>66756</v>
      </c>
      <c r="L89" s="48">
        <v>3.2002490000000001E-3</v>
      </c>
      <c r="M89" s="108"/>
      <c r="N89" s="7"/>
    </row>
    <row r="90" spans="1:14">
      <c r="A90" s="6" t="s">
        <v>5</v>
      </c>
      <c r="B90" s="48" t="s">
        <v>324</v>
      </c>
      <c r="C90" s="48">
        <v>12</v>
      </c>
      <c r="D90" s="48">
        <v>64913237</v>
      </c>
      <c r="E90" s="48" t="s">
        <v>9</v>
      </c>
      <c r="F90" s="48" t="s">
        <v>7</v>
      </c>
      <c r="G90" s="48">
        <v>0.28894399999999998</v>
      </c>
      <c r="H90" s="48">
        <v>9.1472999999999999E-2</v>
      </c>
      <c r="I90" s="48">
        <v>1.8355E-2</v>
      </c>
      <c r="J90" s="49">
        <v>6.2399999999999998E-7</v>
      </c>
      <c r="K90" s="48">
        <v>66756</v>
      </c>
      <c r="L90" s="48">
        <v>3.4382169999999999E-3</v>
      </c>
      <c r="M90" s="108"/>
      <c r="N90" s="7"/>
    </row>
    <row r="91" spans="1:14">
      <c r="A91" s="6" t="s">
        <v>5</v>
      </c>
      <c r="B91" s="48" t="s">
        <v>325</v>
      </c>
      <c r="C91" s="48">
        <v>14</v>
      </c>
      <c r="D91" s="48">
        <v>47235445</v>
      </c>
      <c r="E91" s="48" t="s">
        <v>7</v>
      </c>
      <c r="F91" s="48" t="s">
        <v>8</v>
      </c>
      <c r="G91" s="48">
        <v>0.40831800000000001</v>
      </c>
      <c r="H91" s="48">
        <v>-7.7650999999999998E-2</v>
      </c>
      <c r="I91" s="48">
        <v>1.6697E-2</v>
      </c>
      <c r="J91" s="49">
        <v>3.3100000000000001E-6</v>
      </c>
      <c r="K91" s="48">
        <v>66756</v>
      </c>
      <c r="L91" s="48">
        <v>2.9134730000000002E-3</v>
      </c>
      <c r="M91" s="108"/>
      <c r="N91" s="7"/>
    </row>
    <row r="92" spans="1:14">
      <c r="A92" s="6" t="s">
        <v>5</v>
      </c>
      <c r="B92" s="48" t="s">
        <v>326</v>
      </c>
      <c r="C92" s="48">
        <v>14</v>
      </c>
      <c r="D92" s="48">
        <v>100086053</v>
      </c>
      <c r="E92" s="48" t="s">
        <v>8</v>
      </c>
      <c r="F92" s="48" t="s">
        <v>7</v>
      </c>
      <c r="G92" s="48">
        <v>8.0541000000000001E-2</v>
      </c>
      <c r="H92" s="48">
        <v>-0.16220100000000001</v>
      </c>
      <c r="I92" s="48">
        <v>3.5150000000000001E-2</v>
      </c>
      <c r="J92" s="49">
        <v>3.9400000000000004E-6</v>
      </c>
      <c r="K92" s="48">
        <v>66756</v>
      </c>
      <c r="L92" s="48">
        <v>3.896605E-3</v>
      </c>
      <c r="M92" s="108"/>
      <c r="N92" s="7"/>
    </row>
    <row r="93" spans="1:14">
      <c r="A93" s="6" t="s">
        <v>5</v>
      </c>
      <c r="B93" s="48" t="s">
        <v>288</v>
      </c>
      <c r="C93" s="48">
        <v>15</v>
      </c>
      <c r="D93" s="48">
        <v>49376624</v>
      </c>
      <c r="E93" s="48" t="s">
        <v>7</v>
      </c>
      <c r="F93" s="48" t="s">
        <v>9</v>
      </c>
      <c r="G93" s="48">
        <v>0.25262499999999999</v>
      </c>
      <c r="H93" s="48">
        <v>-0.155058</v>
      </c>
      <c r="I93" s="48">
        <v>1.8811999999999999E-2</v>
      </c>
      <c r="J93" s="49">
        <v>1.6900000000000001E-16</v>
      </c>
      <c r="K93" s="48">
        <v>66756</v>
      </c>
      <c r="L93" s="48">
        <v>9.0789000000000009E-3</v>
      </c>
      <c r="M93" s="108"/>
      <c r="N93" s="7"/>
    </row>
    <row r="94" spans="1:14">
      <c r="A94" s="6" t="s">
        <v>5</v>
      </c>
      <c r="B94" s="48" t="s">
        <v>327</v>
      </c>
      <c r="C94" s="48">
        <v>15</v>
      </c>
      <c r="D94" s="48">
        <v>70431773</v>
      </c>
      <c r="E94" s="48" t="s">
        <v>9</v>
      </c>
      <c r="F94" s="48" t="s">
        <v>7</v>
      </c>
      <c r="G94" s="48">
        <v>0.38251299999999999</v>
      </c>
      <c r="H94" s="48">
        <v>8.2944000000000004E-2</v>
      </c>
      <c r="I94" s="48">
        <v>1.6573999999999998E-2</v>
      </c>
      <c r="J94" s="49">
        <v>5.6000000000000004E-7</v>
      </c>
      <c r="K94" s="48">
        <v>66756</v>
      </c>
      <c r="L94" s="48">
        <v>3.2499299999999998E-3</v>
      </c>
      <c r="M94" s="108"/>
      <c r="N94" s="7"/>
    </row>
    <row r="95" spans="1:14">
      <c r="A95" s="6" t="s">
        <v>5</v>
      </c>
      <c r="B95" s="48" t="s">
        <v>135</v>
      </c>
      <c r="C95" s="48">
        <v>15</v>
      </c>
      <c r="D95" s="48">
        <v>78857986</v>
      </c>
      <c r="E95" s="48" t="s">
        <v>7</v>
      </c>
      <c r="F95" s="48" t="s">
        <v>10</v>
      </c>
      <c r="G95" s="48">
        <v>0.35861199999999999</v>
      </c>
      <c r="H95" s="48">
        <v>0.244008</v>
      </c>
      <c r="I95" s="48">
        <v>1.6714E-2</v>
      </c>
      <c r="J95" s="49">
        <v>2.8299999999999999E-48</v>
      </c>
      <c r="K95" s="48">
        <v>66756</v>
      </c>
      <c r="L95" s="48">
        <v>2.7389479000000001E-2</v>
      </c>
      <c r="M95" s="108"/>
      <c r="N95" s="7"/>
    </row>
    <row r="96" spans="1:14">
      <c r="A96" s="6" t="s">
        <v>5</v>
      </c>
      <c r="B96" s="48" t="s">
        <v>328</v>
      </c>
      <c r="C96" s="48">
        <v>16</v>
      </c>
      <c r="D96" s="48">
        <v>10740982</v>
      </c>
      <c r="E96" s="48" t="s">
        <v>10</v>
      </c>
      <c r="F96" s="48" t="s">
        <v>7</v>
      </c>
      <c r="G96" s="48">
        <v>0.192797</v>
      </c>
      <c r="H96" s="48">
        <v>-0.114838</v>
      </c>
      <c r="I96" s="48">
        <v>2.3077E-2</v>
      </c>
      <c r="J96" s="49">
        <v>6.4799999999999998E-7</v>
      </c>
      <c r="K96" s="48">
        <v>66756</v>
      </c>
      <c r="L96" s="48">
        <v>4.1047269999999999E-3</v>
      </c>
      <c r="M96" s="108"/>
      <c r="N96" s="7"/>
    </row>
    <row r="97" spans="1:14">
      <c r="A97" s="6" t="s">
        <v>5</v>
      </c>
      <c r="B97" s="48" t="s">
        <v>329</v>
      </c>
      <c r="C97" s="48">
        <v>17</v>
      </c>
      <c r="D97" s="48">
        <v>4943176</v>
      </c>
      <c r="E97" s="48" t="s">
        <v>7</v>
      </c>
      <c r="F97" s="48" t="s">
        <v>8</v>
      </c>
      <c r="G97" s="48">
        <v>0.24368600000000001</v>
      </c>
      <c r="H97" s="48">
        <v>8.5224999999999995E-2</v>
      </c>
      <c r="I97" s="48">
        <v>1.8627999999999999E-2</v>
      </c>
      <c r="J97" s="49">
        <v>4.7600000000000002E-6</v>
      </c>
      <c r="K97" s="48">
        <v>66756</v>
      </c>
      <c r="L97" s="48">
        <v>2.6772979999999998E-3</v>
      </c>
      <c r="M97" s="108"/>
      <c r="N97" s="7"/>
    </row>
    <row r="98" spans="1:14">
      <c r="A98" s="6" t="s">
        <v>5</v>
      </c>
      <c r="B98" s="48" t="s">
        <v>291</v>
      </c>
      <c r="C98" s="48">
        <v>17</v>
      </c>
      <c r="D98" s="48">
        <v>70299958</v>
      </c>
      <c r="E98" s="48" t="s">
        <v>7</v>
      </c>
      <c r="F98" s="48" t="s">
        <v>9</v>
      </c>
      <c r="G98" s="48">
        <v>0.42626999999999998</v>
      </c>
      <c r="H98" s="48">
        <v>-7.6701000000000005E-2</v>
      </c>
      <c r="I98" s="48">
        <v>1.6471E-2</v>
      </c>
      <c r="J98" s="49">
        <v>3.2100000000000002E-6</v>
      </c>
      <c r="K98" s="48">
        <v>66756</v>
      </c>
      <c r="L98" s="48">
        <v>2.8775599999999999E-3</v>
      </c>
      <c r="M98" s="108"/>
      <c r="N98" s="7"/>
    </row>
    <row r="99" spans="1:14">
      <c r="A99" s="6" t="s">
        <v>5</v>
      </c>
      <c r="B99" s="48" t="s">
        <v>330</v>
      </c>
      <c r="C99" s="48">
        <v>18</v>
      </c>
      <c r="D99" s="48">
        <v>9780846</v>
      </c>
      <c r="E99" s="48" t="s">
        <v>10</v>
      </c>
      <c r="F99" s="48" t="s">
        <v>9</v>
      </c>
      <c r="G99" s="48">
        <v>0.44163999999999998</v>
      </c>
      <c r="H99" s="48">
        <v>-8.5266999999999996E-2</v>
      </c>
      <c r="I99" s="48">
        <v>1.7464E-2</v>
      </c>
      <c r="J99" s="49">
        <v>1.0499999999999999E-6</v>
      </c>
      <c r="K99" s="48">
        <v>66756</v>
      </c>
      <c r="L99" s="48">
        <v>3.5857060000000001E-3</v>
      </c>
      <c r="M99" s="108"/>
      <c r="N99" s="7"/>
    </row>
    <row r="100" spans="1:14">
      <c r="A100" s="6" t="s">
        <v>5</v>
      </c>
      <c r="B100" s="48" t="s">
        <v>331</v>
      </c>
      <c r="C100" s="48">
        <v>18</v>
      </c>
      <c r="D100" s="48">
        <v>20741135</v>
      </c>
      <c r="E100" s="48" t="s">
        <v>10</v>
      </c>
      <c r="F100" s="48" t="s">
        <v>9</v>
      </c>
      <c r="G100" s="48">
        <v>4.9231999999999998E-2</v>
      </c>
      <c r="H100" s="48">
        <v>0.20972499999999999</v>
      </c>
      <c r="I100" s="48">
        <v>4.0804E-2</v>
      </c>
      <c r="J100" s="49">
        <v>2.7500000000000001E-7</v>
      </c>
      <c r="K100" s="48">
        <v>66756</v>
      </c>
      <c r="L100" s="48">
        <v>4.117679E-3</v>
      </c>
      <c r="M100" s="108"/>
      <c r="N100" s="7"/>
    </row>
    <row r="101" spans="1:14">
      <c r="A101" s="6" t="s">
        <v>5</v>
      </c>
      <c r="B101" s="48" t="s">
        <v>293</v>
      </c>
      <c r="C101" s="48">
        <v>19</v>
      </c>
      <c r="D101" s="48">
        <v>41353107</v>
      </c>
      <c r="E101" s="48" t="s">
        <v>9</v>
      </c>
      <c r="F101" s="48" t="s">
        <v>10</v>
      </c>
      <c r="G101" s="48">
        <v>0.44458799999999998</v>
      </c>
      <c r="H101" s="48">
        <v>-0.11425200000000001</v>
      </c>
      <c r="I101" s="48">
        <v>1.8630000000000001E-2</v>
      </c>
      <c r="J101" s="49">
        <v>8.6400000000000001E-10</v>
      </c>
      <c r="K101" s="48">
        <v>66756</v>
      </c>
      <c r="L101" s="48">
        <v>6.4465980000000004E-3</v>
      </c>
      <c r="M101" s="108"/>
      <c r="N101" s="7" t="s">
        <v>334</v>
      </c>
    </row>
    <row r="102" spans="1:14">
      <c r="A102" s="6" t="s">
        <v>5</v>
      </c>
      <c r="B102" s="48" t="s">
        <v>332</v>
      </c>
      <c r="C102" s="48">
        <v>19</v>
      </c>
      <c r="D102" s="48">
        <v>56032711</v>
      </c>
      <c r="E102" s="48" t="s">
        <v>8</v>
      </c>
      <c r="F102" s="48" t="s">
        <v>7</v>
      </c>
      <c r="G102" s="48">
        <v>0.20570099999999999</v>
      </c>
      <c r="H102" s="48">
        <v>-9.7762000000000002E-2</v>
      </c>
      <c r="I102" s="48">
        <v>2.1121999999999998E-2</v>
      </c>
      <c r="J102" s="49">
        <v>3.6799999999999999E-6</v>
      </c>
      <c r="K102" s="48">
        <v>66756</v>
      </c>
      <c r="L102" s="48">
        <v>3.1231340000000001E-3</v>
      </c>
      <c r="M102" s="108"/>
      <c r="N102" s="7"/>
    </row>
    <row r="103" spans="1:14">
      <c r="A103" s="6" t="s">
        <v>5</v>
      </c>
      <c r="B103" s="48" t="s">
        <v>333</v>
      </c>
      <c r="C103" s="48">
        <v>20</v>
      </c>
      <c r="D103" s="48">
        <v>62326579</v>
      </c>
      <c r="E103" s="48" t="s">
        <v>9</v>
      </c>
      <c r="F103" s="48" t="s">
        <v>7</v>
      </c>
      <c r="G103" s="48">
        <v>0.117004</v>
      </c>
      <c r="H103" s="48">
        <v>0.15740100000000001</v>
      </c>
      <c r="I103" s="48">
        <v>2.5944999999999999E-2</v>
      </c>
      <c r="J103" s="49">
        <v>1.31E-9</v>
      </c>
      <c r="K103" s="48">
        <v>66756</v>
      </c>
      <c r="L103" s="48">
        <v>5.1192269999999996E-3</v>
      </c>
      <c r="M103" s="108"/>
      <c r="N103" s="7"/>
    </row>
    <row r="104" spans="1:14">
      <c r="A104" s="25" t="s">
        <v>94</v>
      </c>
      <c r="B104" s="48" t="s">
        <v>336</v>
      </c>
      <c r="C104" s="48">
        <v>1</v>
      </c>
      <c r="D104" s="48">
        <v>41952597</v>
      </c>
      <c r="E104" s="48" t="s">
        <v>9</v>
      </c>
      <c r="F104" s="48" t="s">
        <v>10</v>
      </c>
      <c r="G104" s="48">
        <v>0.142572</v>
      </c>
      <c r="H104" s="48">
        <v>0.12989700000000001</v>
      </c>
      <c r="I104" s="48">
        <v>2.7112000000000001E-2</v>
      </c>
      <c r="J104" s="49">
        <v>1.66E-6</v>
      </c>
      <c r="K104" s="48">
        <v>63053</v>
      </c>
      <c r="L104" s="48">
        <v>4.1253440000000004E-3</v>
      </c>
      <c r="M104" s="108">
        <v>520.61650069999996</v>
      </c>
      <c r="N104" s="7"/>
    </row>
    <row r="105" spans="1:14">
      <c r="A105" s="25" t="s">
        <v>94</v>
      </c>
      <c r="B105" s="48" t="s">
        <v>337</v>
      </c>
      <c r="C105" s="48">
        <v>1</v>
      </c>
      <c r="D105" s="48">
        <v>44171211</v>
      </c>
      <c r="E105" s="48" t="s">
        <v>9</v>
      </c>
      <c r="F105" s="48" t="s">
        <v>10</v>
      </c>
      <c r="G105" s="48">
        <v>0.25212099999999998</v>
      </c>
      <c r="H105" s="48">
        <v>-9.9631999999999998E-2</v>
      </c>
      <c r="I105" s="48">
        <v>2.1588E-2</v>
      </c>
      <c r="J105" s="49">
        <v>3.9299999999999996E-6</v>
      </c>
      <c r="K105" s="48">
        <v>63053</v>
      </c>
      <c r="L105" s="48">
        <v>3.7434159999999998E-3</v>
      </c>
      <c r="M105" s="108"/>
      <c r="N105" s="7" t="s">
        <v>334</v>
      </c>
    </row>
    <row r="106" spans="1:14">
      <c r="A106" s="25" t="s">
        <v>94</v>
      </c>
      <c r="B106" s="48" t="s">
        <v>338</v>
      </c>
      <c r="C106" s="48">
        <v>1</v>
      </c>
      <c r="D106" s="48">
        <v>90372770</v>
      </c>
      <c r="E106" s="48" t="s">
        <v>7</v>
      </c>
      <c r="F106" s="48" t="s">
        <v>8</v>
      </c>
      <c r="G106" s="48">
        <v>0.229878</v>
      </c>
      <c r="H106" s="48">
        <v>0.112066</v>
      </c>
      <c r="I106" s="48">
        <v>2.3269000000000001E-2</v>
      </c>
      <c r="J106" s="49">
        <v>1.46E-6</v>
      </c>
      <c r="K106" s="48">
        <v>63053</v>
      </c>
      <c r="L106" s="48">
        <v>4.446668E-3</v>
      </c>
      <c r="M106" s="108"/>
      <c r="N106" s="7"/>
    </row>
    <row r="107" spans="1:14">
      <c r="A107" s="25" t="s">
        <v>94</v>
      </c>
      <c r="B107" s="48" t="s">
        <v>339</v>
      </c>
      <c r="C107" s="48">
        <v>1</v>
      </c>
      <c r="D107" s="48">
        <v>168497741</v>
      </c>
      <c r="E107" s="48" t="s">
        <v>7</v>
      </c>
      <c r="F107" s="48" t="s">
        <v>8</v>
      </c>
      <c r="G107" s="48">
        <v>0.117951</v>
      </c>
      <c r="H107" s="48">
        <v>-0.13942199999999999</v>
      </c>
      <c r="I107" s="48">
        <v>2.9891999999999998E-2</v>
      </c>
      <c r="J107" s="49">
        <v>3.1E-6</v>
      </c>
      <c r="K107" s="48">
        <v>63053</v>
      </c>
      <c r="L107" s="48">
        <v>4.0447060000000003E-3</v>
      </c>
      <c r="M107" s="108"/>
      <c r="N107" s="7"/>
    </row>
    <row r="108" spans="1:14">
      <c r="A108" s="25" t="s">
        <v>94</v>
      </c>
      <c r="B108" s="48" t="s">
        <v>340</v>
      </c>
      <c r="C108" s="48">
        <v>1</v>
      </c>
      <c r="D108" s="48">
        <v>209190474</v>
      </c>
      <c r="E108" s="48" t="s">
        <v>7</v>
      </c>
      <c r="F108" s="48" t="s">
        <v>10</v>
      </c>
      <c r="G108" s="48">
        <v>2.2969E-2</v>
      </c>
      <c r="H108" s="48">
        <v>0.28052300000000002</v>
      </c>
      <c r="I108" s="48">
        <v>5.9075000000000003E-2</v>
      </c>
      <c r="J108" s="49">
        <v>2.0499999999999999E-6</v>
      </c>
      <c r="K108" s="48">
        <v>63053</v>
      </c>
      <c r="L108" s="48">
        <v>3.5319729999999999E-3</v>
      </c>
      <c r="M108" s="108"/>
      <c r="N108" s="7"/>
    </row>
    <row r="109" spans="1:14">
      <c r="A109" s="25" t="s">
        <v>94</v>
      </c>
      <c r="B109" s="48" t="s">
        <v>341</v>
      </c>
      <c r="C109" s="48">
        <v>2</v>
      </c>
      <c r="D109" s="48">
        <v>17784157</v>
      </c>
      <c r="E109" s="48" t="s">
        <v>10</v>
      </c>
      <c r="F109" s="48" t="s">
        <v>9</v>
      </c>
      <c r="G109" s="48">
        <v>0.40476499999999999</v>
      </c>
      <c r="H109" s="48">
        <v>-8.9860999999999996E-2</v>
      </c>
      <c r="I109" s="48">
        <v>1.8991000000000001E-2</v>
      </c>
      <c r="J109" s="49">
        <v>2.2299999999999998E-6</v>
      </c>
      <c r="K109" s="48">
        <v>63053</v>
      </c>
      <c r="L109" s="48">
        <v>3.8910239999999999E-3</v>
      </c>
      <c r="M109" s="108"/>
      <c r="N109" s="7"/>
    </row>
    <row r="110" spans="1:14">
      <c r="A110" s="25" t="s">
        <v>94</v>
      </c>
      <c r="B110" s="48" t="s">
        <v>342</v>
      </c>
      <c r="C110" s="48">
        <v>2</v>
      </c>
      <c r="D110" s="48">
        <v>45834076</v>
      </c>
      <c r="E110" s="48" t="s">
        <v>9</v>
      </c>
      <c r="F110" s="48" t="s">
        <v>10</v>
      </c>
      <c r="G110" s="48">
        <v>0.190271</v>
      </c>
      <c r="H110" s="48">
        <v>-0.107478</v>
      </c>
      <c r="I110" s="48">
        <v>2.3486E-2</v>
      </c>
      <c r="J110" s="49">
        <v>4.7299999999999996E-6</v>
      </c>
      <c r="K110" s="48">
        <v>63053</v>
      </c>
      <c r="L110" s="48">
        <v>3.5594379999999998E-3</v>
      </c>
      <c r="M110" s="108"/>
      <c r="N110" s="7"/>
    </row>
    <row r="111" spans="1:14">
      <c r="A111" s="25" t="s">
        <v>94</v>
      </c>
      <c r="B111" s="48" t="s">
        <v>343</v>
      </c>
      <c r="C111" s="48">
        <v>2</v>
      </c>
      <c r="D111" s="48">
        <v>152481712</v>
      </c>
      <c r="E111" s="48" t="s">
        <v>9</v>
      </c>
      <c r="F111" s="48" t="s">
        <v>10</v>
      </c>
      <c r="G111" s="48">
        <v>0.47666900000000001</v>
      </c>
      <c r="H111" s="48">
        <v>9.4663999999999998E-2</v>
      </c>
      <c r="I111" s="48">
        <v>1.9581000000000001E-2</v>
      </c>
      <c r="J111" s="49">
        <v>1.33E-6</v>
      </c>
      <c r="K111" s="48">
        <v>63053</v>
      </c>
      <c r="L111" s="48">
        <v>4.4708810000000003E-3</v>
      </c>
      <c r="M111" s="108"/>
      <c r="N111" s="7"/>
    </row>
    <row r="112" spans="1:14">
      <c r="A112" s="25" t="s">
        <v>94</v>
      </c>
      <c r="B112" s="48" t="s">
        <v>344</v>
      </c>
      <c r="C112" s="48">
        <v>4</v>
      </c>
      <c r="D112" s="48">
        <v>89096641</v>
      </c>
      <c r="E112" s="48" t="s">
        <v>8</v>
      </c>
      <c r="F112" s="48" t="s">
        <v>7</v>
      </c>
      <c r="G112" s="48">
        <v>0.154582</v>
      </c>
      <c r="H112" s="48">
        <v>0.119432</v>
      </c>
      <c r="I112" s="48">
        <v>2.5326999999999999E-2</v>
      </c>
      <c r="J112" s="49">
        <v>2.4099999999999998E-6</v>
      </c>
      <c r="K112" s="48">
        <v>63053</v>
      </c>
      <c r="L112" s="48">
        <v>3.7282219999999998E-3</v>
      </c>
      <c r="M112" s="108"/>
      <c r="N112" s="7"/>
    </row>
    <row r="113" spans="1:14">
      <c r="A113" s="25" t="s">
        <v>94</v>
      </c>
      <c r="B113" s="48" t="s">
        <v>345</v>
      </c>
      <c r="C113" s="48">
        <v>5</v>
      </c>
      <c r="D113" s="48">
        <v>1336221</v>
      </c>
      <c r="E113" s="48" t="s">
        <v>10</v>
      </c>
      <c r="F113" s="48" t="s">
        <v>9</v>
      </c>
      <c r="G113" s="48">
        <v>0.42694900000000002</v>
      </c>
      <c r="H113" s="48">
        <v>-0.17883099999999999</v>
      </c>
      <c r="I113" s="48">
        <v>1.9068999999999999E-2</v>
      </c>
      <c r="J113" s="49">
        <v>6.7300000000000001E-21</v>
      </c>
      <c r="K113" s="48">
        <v>63053</v>
      </c>
      <c r="L113" s="48">
        <v>1.5648938000000001E-2</v>
      </c>
      <c r="M113" s="108"/>
      <c r="N113" s="7"/>
    </row>
    <row r="114" spans="1:14">
      <c r="A114" s="25" t="s">
        <v>94</v>
      </c>
      <c r="B114" s="48" t="s">
        <v>346</v>
      </c>
      <c r="C114" s="48">
        <v>6</v>
      </c>
      <c r="D114" s="48">
        <v>10415006</v>
      </c>
      <c r="E114" s="48" t="s">
        <v>7</v>
      </c>
      <c r="F114" s="48" t="s">
        <v>10</v>
      </c>
      <c r="G114" s="48">
        <v>0.43468600000000002</v>
      </c>
      <c r="H114" s="48">
        <v>9.6361000000000002E-2</v>
      </c>
      <c r="I114" s="48">
        <v>2.0112999999999999E-2</v>
      </c>
      <c r="J114" s="49">
        <v>1.66E-6</v>
      </c>
      <c r="K114" s="48">
        <v>63053</v>
      </c>
      <c r="L114" s="48">
        <v>4.5634990000000004E-3</v>
      </c>
      <c r="M114" s="108"/>
      <c r="N114" s="7"/>
    </row>
    <row r="115" spans="1:14">
      <c r="A115" s="25" t="s">
        <v>94</v>
      </c>
      <c r="B115" s="48" t="s">
        <v>347</v>
      </c>
      <c r="C115" s="48">
        <v>6</v>
      </c>
      <c r="D115" s="48">
        <v>26168903</v>
      </c>
      <c r="E115" s="48" t="s">
        <v>7</v>
      </c>
      <c r="F115" s="48" t="s">
        <v>8</v>
      </c>
      <c r="G115" s="48">
        <v>0.24915599999999999</v>
      </c>
      <c r="H115" s="48">
        <v>-0.11912200000000001</v>
      </c>
      <c r="I115" s="48">
        <v>2.2172999999999998E-2</v>
      </c>
      <c r="J115" s="49">
        <v>7.7700000000000001E-8</v>
      </c>
      <c r="K115" s="48">
        <v>63053</v>
      </c>
      <c r="L115" s="48">
        <v>5.3092720000000003E-3</v>
      </c>
      <c r="M115" s="108"/>
      <c r="N115" s="7" t="s">
        <v>370</v>
      </c>
    </row>
    <row r="116" spans="1:14">
      <c r="A116" s="25" t="s">
        <v>94</v>
      </c>
      <c r="B116" s="48" t="s">
        <v>262</v>
      </c>
      <c r="C116" s="48">
        <v>6</v>
      </c>
      <c r="D116" s="48">
        <v>31840477</v>
      </c>
      <c r="E116" s="48" t="s">
        <v>9</v>
      </c>
      <c r="F116" s="48" t="s">
        <v>10</v>
      </c>
      <c r="G116" s="48">
        <v>9.7086000000000006E-2</v>
      </c>
      <c r="H116" s="48">
        <v>0.26041399999999998</v>
      </c>
      <c r="I116" s="48">
        <v>3.0838999999999998E-2</v>
      </c>
      <c r="J116" s="49">
        <v>3.06E-17</v>
      </c>
      <c r="K116" s="48">
        <v>63053</v>
      </c>
      <c r="L116" s="48">
        <v>1.1889446999999999E-2</v>
      </c>
      <c r="M116" s="108"/>
      <c r="N116" s="7"/>
    </row>
    <row r="117" spans="1:14">
      <c r="A117" s="25" t="s">
        <v>94</v>
      </c>
      <c r="B117" s="48" t="s">
        <v>348</v>
      </c>
      <c r="C117" s="48">
        <v>6</v>
      </c>
      <c r="D117" s="48">
        <v>32627456</v>
      </c>
      <c r="E117" s="48" t="s">
        <v>7</v>
      </c>
      <c r="F117" s="48" t="s">
        <v>8</v>
      </c>
      <c r="G117" s="48">
        <v>0.33658500000000002</v>
      </c>
      <c r="H117" s="48">
        <v>-0.13419400000000001</v>
      </c>
      <c r="I117" s="48">
        <v>2.3924000000000001E-2</v>
      </c>
      <c r="J117" s="49">
        <v>2.03E-8</v>
      </c>
      <c r="K117" s="48">
        <v>63053</v>
      </c>
      <c r="L117" s="48">
        <v>8.0422250000000001E-3</v>
      </c>
      <c r="M117" s="108"/>
      <c r="N117" s="7" t="s">
        <v>371</v>
      </c>
    </row>
    <row r="118" spans="1:14">
      <c r="A118" s="25" t="s">
        <v>94</v>
      </c>
      <c r="B118" s="48" t="s">
        <v>263</v>
      </c>
      <c r="C118" s="48">
        <v>6</v>
      </c>
      <c r="D118" s="48">
        <v>72384541</v>
      </c>
      <c r="E118" s="48" t="s">
        <v>8</v>
      </c>
      <c r="F118" s="48" t="s">
        <v>7</v>
      </c>
      <c r="G118" s="48">
        <v>2.4812000000000001E-2</v>
      </c>
      <c r="H118" s="48">
        <v>0.341053</v>
      </c>
      <c r="I118" s="48">
        <v>6.8324999999999997E-2</v>
      </c>
      <c r="J118" s="49">
        <v>5.99E-7</v>
      </c>
      <c r="K118" s="48">
        <v>63053</v>
      </c>
      <c r="L118" s="48">
        <v>5.6289039999999997E-3</v>
      </c>
      <c r="M118" s="108"/>
      <c r="N118" s="7"/>
    </row>
    <row r="119" spans="1:14">
      <c r="A119" s="25" t="s">
        <v>94</v>
      </c>
      <c r="B119" s="48" t="s">
        <v>349</v>
      </c>
      <c r="C119" s="48">
        <v>7</v>
      </c>
      <c r="D119" s="48">
        <v>97097419</v>
      </c>
      <c r="E119" s="48" t="s">
        <v>9</v>
      </c>
      <c r="F119" s="48" t="s">
        <v>7</v>
      </c>
      <c r="G119" s="48">
        <v>1.5538E-2</v>
      </c>
      <c r="H119" s="48">
        <v>0.450515</v>
      </c>
      <c r="I119" s="48">
        <v>9.8130999999999996E-2</v>
      </c>
      <c r="J119" s="49">
        <v>4.4100000000000001E-6</v>
      </c>
      <c r="K119" s="48">
        <v>63053</v>
      </c>
      <c r="L119" s="48">
        <v>6.2092989999999997E-3</v>
      </c>
      <c r="M119" s="108"/>
      <c r="N119" s="7"/>
    </row>
    <row r="120" spans="1:14">
      <c r="A120" s="25" t="s">
        <v>94</v>
      </c>
      <c r="B120" s="48" t="s">
        <v>350</v>
      </c>
      <c r="C120" s="48">
        <v>7</v>
      </c>
      <c r="D120" s="48">
        <v>130668618</v>
      </c>
      <c r="E120" s="48" t="s">
        <v>10</v>
      </c>
      <c r="F120" s="48" t="s">
        <v>9</v>
      </c>
      <c r="G120" s="48">
        <v>0.39784900000000001</v>
      </c>
      <c r="H120" s="48">
        <v>9.5069000000000001E-2</v>
      </c>
      <c r="I120" s="48">
        <v>1.9418000000000001E-2</v>
      </c>
      <c r="J120" s="49">
        <v>9.78E-7</v>
      </c>
      <c r="K120" s="48">
        <v>63053</v>
      </c>
      <c r="L120" s="48">
        <v>4.3304349999999997E-3</v>
      </c>
      <c r="M120" s="108"/>
      <c r="N120" s="7"/>
    </row>
    <row r="121" spans="1:14">
      <c r="A121" s="25" t="s">
        <v>94</v>
      </c>
      <c r="B121" s="48" t="s">
        <v>351</v>
      </c>
      <c r="C121" s="48">
        <v>8</v>
      </c>
      <c r="D121" s="48">
        <v>144722420</v>
      </c>
      <c r="E121" s="48" t="s">
        <v>10</v>
      </c>
      <c r="F121" s="48" t="s">
        <v>9</v>
      </c>
      <c r="G121" s="48">
        <v>4.5638999999999999E-2</v>
      </c>
      <c r="H121" s="48">
        <v>0.31014900000000001</v>
      </c>
      <c r="I121" s="48">
        <v>6.1519999999999998E-2</v>
      </c>
      <c r="J121" s="49">
        <v>4.6199999999999998E-7</v>
      </c>
      <c r="K121" s="48">
        <v>63053</v>
      </c>
      <c r="L121" s="48">
        <v>8.3795280000000007E-3</v>
      </c>
      <c r="M121" s="108"/>
      <c r="N121" s="7"/>
    </row>
    <row r="122" spans="1:14">
      <c r="A122" s="25" t="s">
        <v>94</v>
      </c>
      <c r="B122" s="48" t="s">
        <v>352</v>
      </c>
      <c r="C122" s="48">
        <v>9</v>
      </c>
      <c r="D122" s="48">
        <v>22083404</v>
      </c>
      <c r="E122" s="48" t="s">
        <v>10</v>
      </c>
      <c r="F122" s="48" t="s">
        <v>9</v>
      </c>
      <c r="G122" s="48">
        <v>0.45793200000000001</v>
      </c>
      <c r="H122" s="48">
        <v>9.3631000000000006E-2</v>
      </c>
      <c r="I122" s="48">
        <v>1.8873999999999998E-2</v>
      </c>
      <c r="J122" s="49">
        <v>7.0200000000000001E-7</v>
      </c>
      <c r="K122" s="48">
        <v>63053</v>
      </c>
      <c r="L122" s="48">
        <v>4.3523529999999998E-3</v>
      </c>
      <c r="M122" s="108"/>
      <c r="N122" s="7"/>
    </row>
    <row r="123" spans="1:14">
      <c r="A123" s="25" t="s">
        <v>94</v>
      </c>
      <c r="B123" s="48" t="s">
        <v>353</v>
      </c>
      <c r="C123" s="48">
        <v>9</v>
      </c>
      <c r="D123" s="48">
        <v>114151247</v>
      </c>
      <c r="E123" s="48" t="s">
        <v>10</v>
      </c>
      <c r="F123" s="48" t="s">
        <v>9</v>
      </c>
      <c r="G123" s="48">
        <v>1.9177E-2</v>
      </c>
      <c r="H123" s="48">
        <v>0.32981100000000002</v>
      </c>
      <c r="I123" s="48">
        <v>7.1999999999999995E-2</v>
      </c>
      <c r="J123" s="49">
        <v>4.6299999999999997E-6</v>
      </c>
      <c r="K123" s="48">
        <v>63053</v>
      </c>
      <c r="L123" s="48">
        <v>4.0919620000000002E-3</v>
      </c>
      <c r="M123" s="108"/>
      <c r="N123" s="7"/>
    </row>
    <row r="124" spans="1:14">
      <c r="A124" s="25" t="s">
        <v>94</v>
      </c>
      <c r="B124" s="48" t="s">
        <v>354</v>
      </c>
      <c r="C124" s="48">
        <v>9</v>
      </c>
      <c r="D124" s="48">
        <v>136275229</v>
      </c>
      <c r="E124" s="48" t="s">
        <v>9</v>
      </c>
      <c r="F124" s="48" t="s">
        <v>10</v>
      </c>
      <c r="G124" s="48">
        <v>3.2197000000000003E-2</v>
      </c>
      <c r="H124" s="48">
        <v>0.32545400000000002</v>
      </c>
      <c r="I124" s="48">
        <v>6.5272999999999998E-2</v>
      </c>
      <c r="J124" s="49">
        <v>6.1600000000000001E-7</v>
      </c>
      <c r="K124" s="48">
        <v>63053</v>
      </c>
      <c r="L124" s="48">
        <v>6.6010280000000001E-3</v>
      </c>
      <c r="M124" s="108"/>
      <c r="N124" s="7"/>
    </row>
    <row r="125" spans="1:14">
      <c r="A125" s="25" t="s">
        <v>94</v>
      </c>
      <c r="B125" s="48" t="s">
        <v>355</v>
      </c>
      <c r="C125" s="48">
        <v>9</v>
      </c>
      <c r="D125" s="48">
        <v>136503256</v>
      </c>
      <c r="E125" s="48" t="s">
        <v>7</v>
      </c>
      <c r="F125" s="48" t="s">
        <v>8</v>
      </c>
      <c r="G125" s="48">
        <v>0.17471999999999999</v>
      </c>
      <c r="H125" s="48">
        <v>-0.119232</v>
      </c>
      <c r="I125" s="48">
        <v>2.5366E-2</v>
      </c>
      <c r="J125" s="49">
        <v>2.6000000000000001E-6</v>
      </c>
      <c r="K125" s="48">
        <v>63053</v>
      </c>
      <c r="L125" s="48">
        <v>4.0997710000000003E-3</v>
      </c>
      <c r="M125" s="108"/>
      <c r="N125" s="7" t="s">
        <v>334</v>
      </c>
    </row>
    <row r="126" spans="1:14">
      <c r="A126" s="25" t="s">
        <v>94</v>
      </c>
      <c r="B126" s="48" t="s">
        <v>356</v>
      </c>
      <c r="C126" s="48">
        <v>10</v>
      </c>
      <c r="D126" s="48">
        <v>4961021</v>
      </c>
      <c r="E126" s="48" t="s">
        <v>10</v>
      </c>
      <c r="F126" s="48" t="s">
        <v>9</v>
      </c>
      <c r="G126" s="48">
        <v>5.0833999999999997E-2</v>
      </c>
      <c r="H126" s="48">
        <v>0.20718600000000001</v>
      </c>
      <c r="I126" s="48">
        <v>4.3624000000000003E-2</v>
      </c>
      <c r="J126" s="49">
        <v>2.04E-6</v>
      </c>
      <c r="K126" s="48">
        <v>63053</v>
      </c>
      <c r="L126" s="48">
        <v>4.1423550000000003E-3</v>
      </c>
      <c r="M126" s="108"/>
      <c r="N126" s="7"/>
    </row>
    <row r="127" spans="1:14">
      <c r="A127" s="25" t="s">
        <v>94</v>
      </c>
      <c r="B127" s="48" t="s">
        <v>357</v>
      </c>
      <c r="C127" s="48">
        <v>10</v>
      </c>
      <c r="D127" s="48">
        <v>27445205</v>
      </c>
      <c r="E127" s="48" t="s">
        <v>10</v>
      </c>
      <c r="F127" s="48" t="s">
        <v>7</v>
      </c>
      <c r="G127" s="48">
        <v>5.4912999999999997E-2</v>
      </c>
      <c r="H127" s="48">
        <v>0.19705700000000001</v>
      </c>
      <c r="I127" s="48">
        <v>4.1056000000000002E-2</v>
      </c>
      <c r="J127" s="49">
        <v>1.59E-6</v>
      </c>
      <c r="K127" s="48">
        <v>63053</v>
      </c>
      <c r="L127" s="48">
        <v>4.0305159999999996E-3</v>
      </c>
      <c r="M127" s="108"/>
      <c r="N127" s="7"/>
    </row>
    <row r="128" spans="1:14">
      <c r="A128" s="25" t="s">
        <v>94</v>
      </c>
      <c r="B128" s="48" t="s">
        <v>358</v>
      </c>
      <c r="C128" s="48">
        <v>10</v>
      </c>
      <c r="D128" s="48">
        <v>72030898</v>
      </c>
      <c r="E128" s="48" t="s">
        <v>10</v>
      </c>
      <c r="F128" s="48" t="s">
        <v>8</v>
      </c>
      <c r="G128" s="48">
        <v>1.719E-2</v>
      </c>
      <c r="H128" s="48">
        <v>0.35926799999999998</v>
      </c>
      <c r="I128" s="48">
        <v>7.5146000000000004E-2</v>
      </c>
      <c r="J128" s="49">
        <v>1.75E-6</v>
      </c>
      <c r="K128" s="48">
        <v>63053</v>
      </c>
      <c r="L128" s="48">
        <v>4.3612649999999996E-3</v>
      </c>
      <c r="M128" s="108"/>
      <c r="N128" s="7"/>
    </row>
    <row r="129" spans="1:14">
      <c r="A129" s="25" t="s">
        <v>94</v>
      </c>
      <c r="B129" s="48" t="s">
        <v>359</v>
      </c>
      <c r="C129" s="48">
        <v>10</v>
      </c>
      <c r="D129" s="48">
        <v>101946033</v>
      </c>
      <c r="E129" s="48" t="s">
        <v>8</v>
      </c>
      <c r="F129" s="48" t="s">
        <v>7</v>
      </c>
      <c r="G129" s="48">
        <v>4.2268E-2</v>
      </c>
      <c r="H129" s="48">
        <v>0.22201499999999999</v>
      </c>
      <c r="I129" s="48">
        <v>4.4229999999999998E-2</v>
      </c>
      <c r="J129" s="49">
        <v>5.1799999999999995E-7</v>
      </c>
      <c r="K129" s="48">
        <v>63053</v>
      </c>
      <c r="L129" s="48">
        <v>3.9907110000000001E-3</v>
      </c>
      <c r="M129" s="108"/>
      <c r="N129" s="7"/>
    </row>
    <row r="130" spans="1:14">
      <c r="A130" s="25" t="s">
        <v>94</v>
      </c>
      <c r="B130" s="48" t="s">
        <v>283</v>
      </c>
      <c r="C130" s="48">
        <v>12</v>
      </c>
      <c r="D130" s="48">
        <v>998819</v>
      </c>
      <c r="E130" s="48" t="s">
        <v>10</v>
      </c>
      <c r="F130" s="48" t="s">
        <v>7</v>
      </c>
      <c r="G130" s="48">
        <v>0.31526799999999999</v>
      </c>
      <c r="H130" s="48">
        <v>-0.14561299999999999</v>
      </c>
      <c r="I130" s="48">
        <v>2.0296000000000002E-2</v>
      </c>
      <c r="J130" s="49">
        <v>7.2600000000000004E-13</v>
      </c>
      <c r="K130" s="48">
        <v>63053</v>
      </c>
      <c r="L130" s="48">
        <v>9.1544199999999999E-3</v>
      </c>
      <c r="M130" s="108"/>
      <c r="N130" s="7"/>
    </row>
    <row r="131" spans="1:14">
      <c r="A131" s="25" t="s">
        <v>94</v>
      </c>
      <c r="B131" s="48" t="s">
        <v>360</v>
      </c>
      <c r="C131" s="48">
        <v>13</v>
      </c>
      <c r="D131" s="48">
        <v>32968810</v>
      </c>
      <c r="E131" s="48" t="s">
        <v>10</v>
      </c>
      <c r="F131" s="48" t="s">
        <v>9</v>
      </c>
      <c r="G131" s="48">
        <v>1.0732E-2</v>
      </c>
      <c r="H131" s="48">
        <v>0.75389600000000001</v>
      </c>
      <c r="I131" s="48">
        <v>9.3889E-2</v>
      </c>
      <c r="J131" s="49">
        <v>9.770000000000001E-16</v>
      </c>
      <c r="K131" s="48">
        <v>63053</v>
      </c>
      <c r="L131" s="48">
        <v>1.2068339000000001E-2</v>
      </c>
      <c r="M131" s="108"/>
      <c r="N131" s="7"/>
    </row>
    <row r="132" spans="1:14">
      <c r="A132" s="25" t="s">
        <v>94</v>
      </c>
      <c r="B132" s="48" t="s">
        <v>361</v>
      </c>
      <c r="C132" s="48">
        <v>13</v>
      </c>
      <c r="D132" s="48">
        <v>84281063</v>
      </c>
      <c r="E132" s="48" t="s">
        <v>9</v>
      </c>
      <c r="F132" s="48" t="s">
        <v>8</v>
      </c>
      <c r="G132" s="48">
        <v>4.8608999999999999E-2</v>
      </c>
      <c r="H132" s="48">
        <v>0.23853099999999999</v>
      </c>
      <c r="I132" s="48">
        <v>4.6708E-2</v>
      </c>
      <c r="J132" s="49">
        <v>3.2800000000000003E-7</v>
      </c>
      <c r="K132" s="48">
        <v>63053</v>
      </c>
      <c r="L132" s="48">
        <v>5.2625399999999996E-3</v>
      </c>
      <c r="M132" s="108"/>
      <c r="N132" s="7"/>
    </row>
    <row r="133" spans="1:14">
      <c r="A133" s="25" t="s">
        <v>94</v>
      </c>
      <c r="B133" s="48" t="s">
        <v>362</v>
      </c>
      <c r="C133" s="48">
        <v>13</v>
      </c>
      <c r="D133" s="48">
        <v>112103902</v>
      </c>
      <c r="E133" s="48" t="s">
        <v>9</v>
      </c>
      <c r="F133" s="48" t="s">
        <v>7</v>
      </c>
      <c r="G133" s="48">
        <v>4.3661999999999999E-2</v>
      </c>
      <c r="H133" s="48">
        <v>-0.199486</v>
      </c>
      <c r="I133" s="48">
        <v>4.3543999999999999E-2</v>
      </c>
      <c r="J133" s="49">
        <v>4.6199999999999998E-6</v>
      </c>
      <c r="K133" s="48">
        <v>63053</v>
      </c>
      <c r="L133" s="48">
        <v>3.3233030000000001E-3</v>
      </c>
      <c r="M133" s="108"/>
      <c r="N133" s="7"/>
    </row>
    <row r="134" spans="1:14">
      <c r="A134" s="25" t="s">
        <v>94</v>
      </c>
      <c r="B134" s="48" t="s">
        <v>363</v>
      </c>
      <c r="C134" s="48">
        <v>14</v>
      </c>
      <c r="D134" s="48">
        <v>34015021</v>
      </c>
      <c r="E134" s="48" t="s">
        <v>7</v>
      </c>
      <c r="F134" s="48" t="s">
        <v>8</v>
      </c>
      <c r="G134" s="48">
        <v>0.19767399999999999</v>
      </c>
      <c r="H134" s="48">
        <v>-0.11817999999999999</v>
      </c>
      <c r="I134" s="48">
        <v>2.3215E-2</v>
      </c>
      <c r="J134" s="49">
        <v>3.5699999999999998E-7</v>
      </c>
      <c r="K134" s="48">
        <v>63053</v>
      </c>
      <c r="L134" s="48">
        <v>4.4301499999999999E-3</v>
      </c>
      <c r="M134" s="108"/>
      <c r="N134" s="7"/>
    </row>
    <row r="135" spans="1:14">
      <c r="A135" s="25" t="s">
        <v>94</v>
      </c>
      <c r="B135" s="48" t="s">
        <v>364</v>
      </c>
      <c r="C135" s="48">
        <v>15</v>
      </c>
      <c r="D135" s="48">
        <v>43930606</v>
      </c>
      <c r="E135" s="48" t="s">
        <v>10</v>
      </c>
      <c r="F135" s="48" t="s">
        <v>8</v>
      </c>
      <c r="G135" s="48">
        <v>0.44006099999999998</v>
      </c>
      <c r="H135" s="48">
        <v>-9.4583E-2</v>
      </c>
      <c r="I135" s="48">
        <v>1.9996E-2</v>
      </c>
      <c r="J135" s="49">
        <v>2.2400000000000002E-6</v>
      </c>
      <c r="K135" s="48">
        <v>63053</v>
      </c>
      <c r="L135" s="48">
        <v>4.4086919999999996E-3</v>
      </c>
      <c r="M135" s="108"/>
      <c r="N135" s="7"/>
    </row>
    <row r="136" spans="1:14">
      <c r="A136" s="25" t="s">
        <v>94</v>
      </c>
      <c r="B136" s="48" t="s">
        <v>365</v>
      </c>
      <c r="C136" s="48">
        <v>15</v>
      </c>
      <c r="D136" s="48">
        <v>78911181</v>
      </c>
      <c r="E136" s="48" t="s">
        <v>10</v>
      </c>
      <c r="F136" s="48" t="s">
        <v>9</v>
      </c>
      <c r="G136" s="48">
        <v>0.41351900000000003</v>
      </c>
      <c r="H136" s="48">
        <v>0.25498399999999999</v>
      </c>
      <c r="I136" s="48">
        <v>1.8936000000000001E-2</v>
      </c>
      <c r="J136" s="49">
        <v>2.4999999999999998E-41</v>
      </c>
      <c r="K136" s="48">
        <v>63053</v>
      </c>
      <c r="L136" s="48">
        <v>3.1535902999999997E-2</v>
      </c>
      <c r="M136" s="108"/>
      <c r="N136" s="7"/>
    </row>
    <row r="137" spans="1:14">
      <c r="A137" s="25" t="s">
        <v>94</v>
      </c>
      <c r="B137" s="48" t="s">
        <v>366</v>
      </c>
      <c r="C137" s="48">
        <v>17</v>
      </c>
      <c r="D137" s="48">
        <v>13066819</v>
      </c>
      <c r="E137" s="48" t="s">
        <v>9</v>
      </c>
      <c r="F137" s="48" t="s">
        <v>8</v>
      </c>
      <c r="G137" s="48">
        <v>0.27908899999999998</v>
      </c>
      <c r="H137" s="48">
        <v>9.7811999999999996E-2</v>
      </c>
      <c r="I137" s="48">
        <v>2.1146000000000002E-2</v>
      </c>
      <c r="J137" s="49">
        <v>3.7400000000000002E-6</v>
      </c>
      <c r="K137" s="48">
        <v>63053</v>
      </c>
      <c r="L137" s="48">
        <v>3.8498040000000001E-3</v>
      </c>
      <c r="M137" s="108"/>
      <c r="N137" s="7"/>
    </row>
    <row r="138" spans="1:14">
      <c r="A138" s="25" t="s">
        <v>94</v>
      </c>
      <c r="B138" s="48" t="s">
        <v>293</v>
      </c>
      <c r="C138" s="48">
        <v>19</v>
      </c>
      <c r="D138" s="48">
        <v>41353107</v>
      </c>
      <c r="E138" s="48" t="s">
        <v>9</v>
      </c>
      <c r="F138" s="48" t="s">
        <v>10</v>
      </c>
      <c r="G138" s="48">
        <v>0.44470799999999999</v>
      </c>
      <c r="H138" s="48">
        <v>-0.14455200000000001</v>
      </c>
      <c r="I138" s="48">
        <v>2.2180999999999999E-2</v>
      </c>
      <c r="J138" s="49">
        <v>7.18E-11</v>
      </c>
      <c r="K138" s="48">
        <v>63053</v>
      </c>
      <c r="L138" s="48">
        <v>1.0319877999999999E-2</v>
      </c>
      <c r="M138" s="108"/>
      <c r="N138" s="7" t="s">
        <v>334</v>
      </c>
    </row>
    <row r="139" spans="1:14">
      <c r="A139" s="25" t="s">
        <v>94</v>
      </c>
      <c r="B139" s="48" t="s">
        <v>367</v>
      </c>
      <c r="C139" s="48">
        <v>20</v>
      </c>
      <c r="D139" s="48">
        <v>2331513</v>
      </c>
      <c r="E139" s="48" t="s">
        <v>9</v>
      </c>
      <c r="F139" s="48" t="s">
        <v>10</v>
      </c>
      <c r="G139" s="48">
        <v>0.32416699999999998</v>
      </c>
      <c r="H139" s="48">
        <v>9.0792999999999999E-2</v>
      </c>
      <c r="I139" s="48">
        <v>1.9871E-2</v>
      </c>
      <c r="J139" s="49">
        <v>4.8999999999999997E-6</v>
      </c>
      <c r="K139" s="48">
        <v>63053</v>
      </c>
      <c r="L139" s="48">
        <v>3.61196E-3</v>
      </c>
      <c r="M139" s="108"/>
      <c r="N139" s="7"/>
    </row>
    <row r="140" spans="1:14">
      <c r="A140" s="25" t="s">
        <v>94</v>
      </c>
      <c r="B140" s="48" t="s">
        <v>368</v>
      </c>
      <c r="C140" s="48">
        <v>21</v>
      </c>
      <c r="D140" s="48">
        <v>38777909</v>
      </c>
      <c r="E140" s="48" t="s">
        <v>9</v>
      </c>
      <c r="F140" s="48" t="s">
        <v>8</v>
      </c>
      <c r="G140" s="48">
        <v>3.0415999999999999E-2</v>
      </c>
      <c r="H140" s="48">
        <v>0.287914</v>
      </c>
      <c r="I140" s="48">
        <v>6.0205000000000002E-2</v>
      </c>
      <c r="J140" s="49">
        <v>1.73E-6</v>
      </c>
      <c r="K140" s="48">
        <v>63053</v>
      </c>
      <c r="L140" s="48">
        <v>4.8892600000000003E-3</v>
      </c>
      <c r="M140" s="108"/>
      <c r="N140" s="7"/>
    </row>
    <row r="141" spans="1:14">
      <c r="A141" s="25" t="s">
        <v>94</v>
      </c>
      <c r="B141" s="48" t="s">
        <v>369</v>
      </c>
      <c r="C141" s="48">
        <v>22</v>
      </c>
      <c r="D141" s="48">
        <v>29105202</v>
      </c>
      <c r="E141" s="48" t="s">
        <v>10</v>
      </c>
      <c r="F141" s="48" t="s">
        <v>7</v>
      </c>
      <c r="G141" s="48">
        <v>2.8247000000000001E-2</v>
      </c>
      <c r="H141" s="48">
        <v>-0.29785</v>
      </c>
      <c r="I141" s="48">
        <v>6.1240999999999997E-2</v>
      </c>
      <c r="J141" s="49">
        <v>1.15E-6</v>
      </c>
      <c r="K141" s="48">
        <v>63053</v>
      </c>
      <c r="L141" s="48">
        <v>4.870274E-3</v>
      </c>
      <c r="M141" s="108"/>
      <c r="N141" s="7"/>
    </row>
    <row r="142" spans="1:14">
      <c r="A142" s="25" t="s">
        <v>59</v>
      </c>
      <c r="B142" s="48" t="s">
        <v>372</v>
      </c>
      <c r="C142" s="48">
        <v>4</v>
      </c>
      <c r="D142" s="48">
        <v>164438200</v>
      </c>
      <c r="E142" s="48" t="s">
        <v>9</v>
      </c>
      <c r="F142" s="48" t="s">
        <v>10</v>
      </c>
      <c r="G142" s="48">
        <v>0.41653099999999998</v>
      </c>
      <c r="H142" s="48">
        <v>0.152783</v>
      </c>
      <c r="I142" s="48">
        <v>3.0499999999999999E-2</v>
      </c>
      <c r="J142" s="49">
        <v>5.4650369999999995E-7</v>
      </c>
      <c r="K142" s="48">
        <v>24108</v>
      </c>
      <c r="L142" s="48">
        <v>1.13460626749391E-2</v>
      </c>
      <c r="M142" s="108">
        <v>435.91697740000001</v>
      </c>
      <c r="N142" s="6"/>
    </row>
    <row r="143" spans="1:14">
      <c r="A143" s="25" t="s">
        <v>59</v>
      </c>
      <c r="B143" s="48" t="s">
        <v>373</v>
      </c>
      <c r="C143" s="48">
        <v>5</v>
      </c>
      <c r="D143" s="48">
        <v>90226979</v>
      </c>
      <c r="E143" s="48" t="s">
        <v>8</v>
      </c>
      <c r="F143" s="48" t="s">
        <v>7</v>
      </c>
      <c r="G143" s="48">
        <v>0.223943</v>
      </c>
      <c r="H143" s="48">
        <v>-0.18382100000000001</v>
      </c>
      <c r="I143" s="48">
        <v>3.5868999999999998E-2</v>
      </c>
      <c r="J143" s="49">
        <v>2.9792642000000001E-7</v>
      </c>
      <c r="K143" s="48">
        <v>24108</v>
      </c>
      <c r="L143" s="48">
        <v>1.1744954991174001E-2</v>
      </c>
      <c r="M143" s="108"/>
      <c r="N143" s="6"/>
    </row>
    <row r="144" spans="1:14">
      <c r="A144" s="25" t="s">
        <v>59</v>
      </c>
      <c r="B144" s="48" t="s">
        <v>374</v>
      </c>
      <c r="C144" s="48">
        <v>5</v>
      </c>
      <c r="D144" s="48">
        <v>133185535</v>
      </c>
      <c r="E144" s="48" t="s">
        <v>9</v>
      </c>
      <c r="F144" s="48" t="s">
        <v>10</v>
      </c>
      <c r="G144" s="48">
        <v>0.17493600000000001</v>
      </c>
      <c r="H144" s="48">
        <v>-0.186145</v>
      </c>
      <c r="I144" s="48">
        <v>3.8786000000000001E-2</v>
      </c>
      <c r="J144" s="49">
        <v>1.5919282E-6</v>
      </c>
      <c r="K144" s="48">
        <v>24108</v>
      </c>
      <c r="L144" s="48">
        <v>1.0002293085359E-2</v>
      </c>
      <c r="M144" s="108"/>
      <c r="N144" s="6"/>
    </row>
    <row r="145" spans="1:14">
      <c r="A145" s="25" t="s">
        <v>59</v>
      </c>
      <c r="B145" s="48" t="s">
        <v>375</v>
      </c>
      <c r="C145" s="48">
        <v>6</v>
      </c>
      <c r="D145" s="48">
        <v>7770511</v>
      </c>
      <c r="E145" s="48" t="s">
        <v>10</v>
      </c>
      <c r="F145" s="48" t="s">
        <v>9</v>
      </c>
      <c r="G145" s="48">
        <v>2.1231E-2</v>
      </c>
      <c r="H145" s="48">
        <v>0.508884</v>
      </c>
      <c r="I145" s="48">
        <v>0.104465</v>
      </c>
      <c r="J145" s="49">
        <v>1.1083799999999999E-6</v>
      </c>
      <c r="K145" s="48">
        <v>24108</v>
      </c>
      <c r="L145" s="48">
        <v>1.07626258868136E-2</v>
      </c>
      <c r="M145" s="108"/>
      <c r="N145" s="6"/>
    </row>
    <row r="146" spans="1:14">
      <c r="A146" s="25" t="s">
        <v>59</v>
      </c>
      <c r="B146" s="48" t="s">
        <v>376</v>
      </c>
      <c r="C146" s="48">
        <v>6</v>
      </c>
      <c r="D146" s="48">
        <v>31319667</v>
      </c>
      <c r="E146" s="48" t="s">
        <v>8</v>
      </c>
      <c r="F146" s="48" t="s">
        <v>7</v>
      </c>
      <c r="G146" s="48">
        <v>0.148926</v>
      </c>
      <c r="H146" s="48">
        <v>0.22616700000000001</v>
      </c>
      <c r="I146" s="48">
        <v>4.2472999999999997E-2</v>
      </c>
      <c r="J146" s="49">
        <v>1.0097127999999999E-7</v>
      </c>
      <c r="K146" s="48">
        <v>24108</v>
      </c>
      <c r="L146" s="48">
        <v>1.2966606114335999E-2</v>
      </c>
      <c r="M146" s="108"/>
      <c r="N146" s="6"/>
    </row>
    <row r="147" spans="1:14">
      <c r="A147" s="25" t="s">
        <v>59</v>
      </c>
      <c r="B147" s="48" t="s">
        <v>377</v>
      </c>
      <c r="C147" s="48">
        <v>7</v>
      </c>
      <c r="D147" s="48">
        <v>7906724</v>
      </c>
      <c r="E147" s="48" t="s">
        <v>10</v>
      </c>
      <c r="F147" s="48" t="s">
        <v>7</v>
      </c>
      <c r="G147" s="48">
        <v>0.40331299999999998</v>
      </c>
      <c r="H147" s="48">
        <v>-0.144537</v>
      </c>
      <c r="I147" s="48">
        <v>3.0370999999999999E-2</v>
      </c>
      <c r="J147" s="49">
        <v>1.9443286000000002E-6</v>
      </c>
      <c r="K147" s="48">
        <v>24108</v>
      </c>
      <c r="L147" s="48">
        <v>1.00548793798822E-2</v>
      </c>
      <c r="M147" s="108"/>
      <c r="N147" s="6"/>
    </row>
    <row r="148" spans="1:14">
      <c r="A148" s="25" t="s">
        <v>59</v>
      </c>
      <c r="B148" s="48" t="s">
        <v>378</v>
      </c>
      <c r="C148" s="48">
        <v>7</v>
      </c>
      <c r="D148" s="48">
        <v>12653059</v>
      </c>
      <c r="E148" s="48" t="s">
        <v>9</v>
      </c>
      <c r="F148" s="48" t="s">
        <v>10</v>
      </c>
      <c r="G148" s="48">
        <v>2.0400000000000001E-2</v>
      </c>
      <c r="H148" s="48">
        <v>0.51507499999999995</v>
      </c>
      <c r="I148" s="48">
        <v>0.109234</v>
      </c>
      <c r="J148" s="49">
        <v>2.4131526E-6</v>
      </c>
      <c r="K148" s="48">
        <v>24108</v>
      </c>
      <c r="L148" s="48">
        <v>1.0603515656098199E-2</v>
      </c>
      <c r="M148" s="108"/>
      <c r="N148" s="6"/>
    </row>
    <row r="149" spans="1:14">
      <c r="A149" s="25" t="s">
        <v>59</v>
      </c>
      <c r="B149" s="48" t="s">
        <v>379</v>
      </c>
      <c r="C149" s="48">
        <v>8</v>
      </c>
      <c r="D149" s="48">
        <v>13437876</v>
      </c>
      <c r="E149" s="48" t="s">
        <v>8</v>
      </c>
      <c r="F149" s="48" t="s">
        <v>10</v>
      </c>
      <c r="G149" s="48">
        <v>0.32603300000000002</v>
      </c>
      <c r="H149" s="48">
        <v>0.14876700000000001</v>
      </c>
      <c r="I149" s="48">
        <v>3.1892999999999998E-2</v>
      </c>
      <c r="J149" s="49">
        <v>3.0928625E-6</v>
      </c>
      <c r="K149" s="48">
        <v>24108</v>
      </c>
      <c r="L149" s="48">
        <v>9.7262045436125998E-3</v>
      </c>
      <c r="M149" s="108"/>
      <c r="N149" s="6"/>
    </row>
    <row r="150" spans="1:14">
      <c r="A150" s="25" t="s">
        <v>59</v>
      </c>
      <c r="B150" s="48" t="s">
        <v>380</v>
      </c>
      <c r="C150" s="48">
        <v>9</v>
      </c>
      <c r="D150" s="48">
        <v>6227418</v>
      </c>
      <c r="E150" s="48" t="s">
        <v>7</v>
      </c>
      <c r="F150" s="48" t="s">
        <v>8</v>
      </c>
      <c r="G150" s="48">
        <v>6.2813999999999995E-2</v>
      </c>
      <c r="H150" s="48">
        <v>0.29192200000000001</v>
      </c>
      <c r="I150" s="48">
        <v>5.7541000000000002E-2</v>
      </c>
      <c r="J150" s="49">
        <v>3.9095869000000001E-7</v>
      </c>
      <c r="K150" s="48">
        <v>24108</v>
      </c>
      <c r="L150" s="48">
        <v>1.00333483240905E-2</v>
      </c>
      <c r="M150" s="108"/>
      <c r="N150" s="6"/>
    </row>
    <row r="151" spans="1:14">
      <c r="A151" s="25" t="s">
        <v>59</v>
      </c>
      <c r="B151" s="48" t="s">
        <v>381</v>
      </c>
      <c r="C151" s="48">
        <v>9</v>
      </c>
      <c r="D151" s="48">
        <v>17934120</v>
      </c>
      <c r="E151" s="48" t="s">
        <v>10</v>
      </c>
      <c r="F151" s="48" t="s">
        <v>7</v>
      </c>
      <c r="G151" s="48">
        <v>8.1032000000000007E-2</v>
      </c>
      <c r="H151" s="48">
        <v>0.25751299999999999</v>
      </c>
      <c r="I151" s="48">
        <v>5.2407000000000002E-2</v>
      </c>
      <c r="J151" s="49">
        <v>8.9367420000000002E-7</v>
      </c>
      <c r="K151" s="48">
        <v>24108</v>
      </c>
      <c r="L151" s="48">
        <v>9.8760950109367703E-3</v>
      </c>
      <c r="M151" s="108"/>
      <c r="N151" s="6"/>
    </row>
    <row r="152" spans="1:14">
      <c r="A152" s="25" t="s">
        <v>59</v>
      </c>
      <c r="B152" s="48" t="s">
        <v>382</v>
      </c>
      <c r="C152" s="48">
        <v>11</v>
      </c>
      <c r="D152" s="48">
        <v>8487170</v>
      </c>
      <c r="E152" s="48" t="s">
        <v>10</v>
      </c>
      <c r="F152" s="48" t="s">
        <v>9</v>
      </c>
      <c r="G152" s="48">
        <v>1.0659999999999999E-2</v>
      </c>
      <c r="H152" s="48">
        <v>0.83637799999999995</v>
      </c>
      <c r="I152" s="48">
        <v>0.16831199999999999</v>
      </c>
      <c r="J152" s="49">
        <v>6.7220704999999995E-7</v>
      </c>
      <c r="K152" s="48">
        <v>24108</v>
      </c>
      <c r="L152" s="48">
        <v>1.4754957743303499E-2</v>
      </c>
      <c r="M152" s="108"/>
      <c r="N152" s="6"/>
    </row>
    <row r="153" spans="1:14">
      <c r="A153" s="25" t="s">
        <v>59</v>
      </c>
      <c r="B153" s="48" t="s">
        <v>383</v>
      </c>
      <c r="C153" s="48">
        <v>11</v>
      </c>
      <c r="D153" s="48">
        <v>90410142</v>
      </c>
      <c r="E153" s="48" t="s">
        <v>7</v>
      </c>
      <c r="F153" s="48" t="s">
        <v>8</v>
      </c>
      <c r="G153" s="48">
        <v>3.4076000000000002E-2</v>
      </c>
      <c r="H153" s="48">
        <v>0.38391799999999998</v>
      </c>
      <c r="I153" s="48">
        <v>8.3543000000000006E-2</v>
      </c>
      <c r="J153" s="49">
        <v>4.3181652000000004E-6</v>
      </c>
      <c r="K153" s="48">
        <v>24108</v>
      </c>
      <c r="L153" s="48">
        <v>9.7028319858183006E-3</v>
      </c>
      <c r="M153" s="108"/>
      <c r="N153" s="6"/>
    </row>
    <row r="154" spans="1:14">
      <c r="A154" s="25" t="s">
        <v>59</v>
      </c>
      <c r="B154" s="48" t="s">
        <v>384</v>
      </c>
      <c r="C154" s="48">
        <v>11</v>
      </c>
      <c r="D154" s="48">
        <v>122709178</v>
      </c>
      <c r="E154" s="48" t="s">
        <v>9</v>
      </c>
      <c r="F154" s="48" t="s">
        <v>10</v>
      </c>
      <c r="G154" s="48">
        <v>0.38097599999999998</v>
      </c>
      <c r="H154" s="48">
        <v>-0.149727</v>
      </c>
      <c r="I154" s="48">
        <v>3.1092000000000002E-2</v>
      </c>
      <c r="J154" s="49">
        <v>1.4677017E-6</v>
      </c>
      <c r="K154" s="48">
        <v>24108</v>
      </c>
      <c r="L154" s="48">
        <v>1.05739035944381E-2</v>
      </c>
      <c r="M154" s="108"/>
      <c r="N154" s="6"/>
    </row>
    <row r="155" spans="1:14">
      <c r="A155" s="25" t="s">
        <v>59</v>
      </c>
      <c r="B155" s="48" t="s">
        <v>286</v>
      </c>
      <c r="C155" s="48">
        <v>13</v>
      </c>
      <c r="D155" s="48">
        <v>32972626</v>
      </c>
      <c r="E155" s="48" t="s">
        <v>9</v>
      </c>
      <c r="F155" s="48" t="s">
        <v>8</v>
      </c>
      <c r="G155" s="48">
        <v>9.5630000000000003E-3</v>
      </c>
      <c r="H155" s="48">
        <v>0.78575700000000004</v>
      </c>
      <c r="I155" s="48">
        <v>0.141516</v>
      </c>
      <c r="J155" s="49">
        <v>2.8173711999999999E-8</v>
      </c>
      <c r="K155" s="48">
        <v>24108</v>
      </c>
      <c r="L155" s="48">
        <v>1.16957351411951E-2</v>
      </c>
      <c r="M155" s="108"/>
      <c r="N155" s="6"/>
    </row>
    <row r="156" spans="1:14">
      <c r="A156" s="25" t="s">
        <v>59</v>
      </c>
      <c r="B156" s="48" t="s">
        <v>385</v>
      </c>
      <c r="C156" s="48">
        <v>13</v>
      </c>
      <c r="D156" s="48">
        <v>54915579</v>
      </c>
      <c r="E156" s="48" t="s">
        <v>8</v>
      </c>
      <c r="F156" s="48" t="s">
        <v>10</v>
      </c>
      <c r="G156" s="48">
        <v>2.9304E-2</v>
      </c>
      <c r="H156" s="48">
        <v>0.53898599999999997</v>
      </c>
      <c r="I156" s="48">
        <v>0.112405</v>
      </c>
      <c r="J156" s="49">
        <v>1.6264098999999999E-6</v>
      </c>
      <c r="K156" s="48">
        <v>24108</v>
      </c>
      <c r="L156" s="48">
        <v>1.65270412348308E-2</v>
      </c>
      <c r="M156" s="108"/>
      <c r="N156" s="6"/>
    </row>
    <row r="157" spans="1:14">
      <c r="A157" s="25" t="s">
        <v>59</v>
      </c>
      <c r="B157" s="48" t="s">
        <v>386</v>
      </c>
      <c r="C157" s="48">
        <v>13</v>
      </c>
      <c r="D157" s="48">
        <v>69847018</v>
      </c>
      <c r="E157" s="48" t="s">
        <v>10</v>
      </c>
      <c r="F157" s="48" t="s">
        <v>8</v>
      </c>
      <c r="G157" s="48">
        <v>2.8043999999999999E-2</v>
      </c>
      <c r="H157" s="48">
        <v>0.41418100000000002</v>
      </c>
      <c r="I157" s="48">
        <v>9.0024999999999994E-2</v>
      </c>
      <c r="J157" s="49">
        <v>4.2096403000000004E-6</v>
      </c>
      <c r="K157" s="48">
        <v>24108</v>
      </c>
      <c r="L157" s="48">
        <v>9.3518364670650399E-3</v>
      </c>
      <c r="M157" s="108"/>
      <c r="N157" s="6"/>
    </row>
    <row r="158" spans="1:14">
      <c r="A158" s="25" t="s">
        <v>59</v>
      </c>
      <c r="B158" s="48" t="s">
        <v>387</v>
      </c>
      <c r="C158" s="48">
        <v>14</v>
      </c>
      <c r="D158" s="48">
        <v>72716686</v>
      </c>
      <c r="E158" s="48" t="s">
        <v>7</v>
      </c>
      <c r="F158" s="48" t="s">
        <v>8</v>
      </c>
      <c r="G158" s="48">
        <v>4.1099999999999998E-2</v>
      </c>
      <c r="H158" s="48">
        <v>0.413767</v>
      </c>
      <c r="I158" s="48">
        <v>8.7539000000000006E-2</v>
      </c>
      <c r="J158" s="49">
        <v>2.2822257999999999E-6</v>
      </c>
      <c r="K158" s="48">
        <v>24108</v>
      </c>
      <c r="L158" s="48">
        <v>1.34945012303248E-2</v>
      </c>
      <c r="M158" s="108"/>
      <c r="N158" s="6"/>
    </row>
    <row r="159" spans="1:14">
      <c r="A159" s="25" t="s">
        <v>59</v>
      </c>
      <c r="B159" s="48" t="s">
        <v>388</v>
      </c>
      <c r="C159" s="48">
        <v>15</v>
      </c>
      <c r="D159" s="48">
        <v>58418128</v>
      </c>
      <c r="E159" s="48" t="s">
        <v>10</v>
      </c>
      <c r="F159" s="48" t="s">
        <v>9</v>
      </c>
      <c r="G159" s="48">
        <v>7.5227000000000002E-2</v>
      </c>
      <c r="H159" s="48">
        <v>0.25079499999999999</v>
      </c>
      <c r="I159" s="48">
        <v>5.4510999999999997E-2</v>
      </c>
      <c r="J159" s="49">
        <v>4.2080645999999999E-6</v>
      </c>
      <c r="K159" s="48">
        <v>24108</v>
      </c>
      <c r="L159" s="48">
        <v>8.7513817254615094E-3</v>
      </c>
      <c r="M159" s="108"/>
      <c r="N159" s="6"/>
    </row>
    <row r="160" spans="1:14">
      <c r="A160" s="25" t="s">
        <v>59</v>
      </c>
      <c r="B160" s="48" t="s">
        <v>389</v>
      </c>
      <c r="C160" s="48">
        <v>15</v>
      </c>
      <c r="D160" s="48">
        <v>78857939</v>
      </c>
      <c r="E160" s="48" t="s">
        <v>7</v>
      </c>
      <c r="F160" s="48" t="s">
        <v>9</v>
      </c>
      <c r="G160" s="48">
        <v>0.35991600000000001</v>
      </c>
      <c r="H160" s="48">
        <v>0.287939</v>
      </c>
      <c r="I160" s="48">
        <v>3.0587E-2</v>
      </c>
      <c r="J160" s="49">
        <v>4.7840140000000004E-21</v>
      </c>
      <c r="K160" s="48">
        <v>24108</v>
      </c>
      <c r="L160" s="48">
        <v>3.8200505042689299E-2</v>
      </c>
      <c r="M160" s="108"/>
      <c r="N160" s="6"/>
    </row>
    <row r="161" spans="1:14">
      <c r="A161" s="25" t="s">
        <v>59</v>
      </c>
      <c r="B161" s="48" t="s">
        <v>390</v>
      </c>
      <c r="C161" s="48">
        <v>15</v>
      </c>
      <c r="D161" s="48">
        <v>97982134</v>
      </c>
      <c r="E161" s="48" t="s">
        <v>10</v>
      </c>
      <c r="F161" s="48" t="s">
        <v>9</v>
      </c>
      <c r="G161" s="48">
        <v>1.2957E-2</v>
      </c>
      <c r="H161" s="48">
        <v>0.67342800000000003</v>
      </c>
      <c r="I161" s="48">
        <v>0.14466499999999999</v>
      </c>
      <c r="J161" s="49">
        <v>3.2382853E-6</v>
      </c>
      <c r="K161" s="48">
        <v>24108</v>
      </c>
      <c r="L161" s="48">
        <v>1.15998631765259E-2</v>
      </c>
      <c r="M161" s="108"/>
      <c r="N161" s="6"/>
    </row>
    <row r="162" spans="1:14">
      <c r="A162" s="25" t="s">
        <v>59</v>
      </c>
      <c r="B162" s="48" t="s">
        <v>391</v>
      </c>
      <c r="C162" s="48">
        <v>16</v>
      </c>
      <c r="D162" s="48">
        <v>84225679</v>
      </c>
      <c r="E162" s="48" t="s">
        <v>7</v>
      </c>
      <c r="F162" s="48" t="s">
        <v>8</v>
      </c>
      <c r="G162" s="48">
        <v>0.24814600000000001</v>
      </c>
      <c r="H162" s="48">
        <v>0.164882</v>
      </c>
      <c r="I162" s="48">
        <v>3.4139000000000003E-2</v>
      </c>
      <c r="J162" s="49">
        <v>1.3673215000000001E-6</v>
      </c>
      <c r="K162" s="48">
        <v>24108</v>
      </c>
      <c r="L162" s="48">
        <v>1.0144187846191199E-2</v>
      </c>
      <c r="M162" s="108"/>
      <c r="N162" s="6"/>
    </row>
    <row r="163" spans="1:14">
      <c r="A163" s="25" t="s">
        <v>59</v>
      </c>
      <c r="B163" s="48" t="s">
        <v>392</v>
      </c>
      <c r="C163" s="48">
        <v>17</v>
      </c>
      <c r="D163" s="48">
        <v>4327983</v>
      </c>
      <c r="E163" s="48" t="s">
        <v>8</v>
      </c>
      <c r="F163" s="48" t="s">
        <v>7</v>
      </c>
      <c r="G163" s="48">
        <v>7.5062000000000004E-2</v>
      </c>
      <c r="H163" s="48">
        <v>0.26622699999999999</v>
      </c>
      <c r="I163" s="48">
        <v>5.6240999999999999E-2</v>
      </c>
      <c r="J163" s="49">
        <v>2.2043997000000002E-6</v>
      </c>
      <c r="K163" s="48">
        <v>24108</v>
      </c>
      <c r="L163" s="48">
        <v>9.8416280261045506E-3</v>
      </c>
      <c r="M163" s="108"/>
      <c r="N163" s="6"/>
    </row>
    <row r="164" spans="1:14">
      <c r="A164" s="25" t="s">
        <v>59</v>
      </c>
      <c r="B164" s="48" t="s">
        <v>393</v>
      </c>
      <c r="C164" s="48">
        <v>17</v>
      </c>
      <c r="D164" s="48">
        <v>56016830</v>
      </c>
      <c r="E164" s="48" t="s">
        <v>8</v>
      </c>
      <c r="F164" s="48" t="s">
        <v>7</v>
      </c>
      <c r="G164" s="48">
        <v>2.5758E-2</v>
      </c>
      <c r="H164" s="48">
        <v>0.56515000000000004</v>
      </c>
      <c r="I164" s="48">
        <v>0.12255099999999999</v>
      </c>
      <c r="J164" s="49">
        <v>3.9966644999999998E-6</v>
      </c>
      <c r="K164" s="48">
        <v>24108</v>
      </c>
      <c r="L164" s="48">
        <v>1.6030107937990701E-2</v>
      </c>
      <c r="M164" s="108"/>
      <c r="N164" s="6"/>
    </row>
    <row r="165" spans="1:14">
      <c r="A165" s="25" t="s">
        <v>59</v>
      </c>
      <c r="B165" s="48" t="s">
        <v>394</v>
      </c>
      <c r="C165" s="48">
        <v>19</v>
      </c>
      <c r="D165" s="48">
        <v>54567858</v>
      </c>
      <c r="E165" s="48" t="s">
        <v>8</v>
      </c>
      <c r="F165" s="48" t="s">
        <v>7</v>
      </c>
      <c r="G165" s="48">
        <v>7.1553000000000005E-2</v>
      </c>
      <c r="H165" s="48">
        <v>0.30718499999999999</v>
      </c>
      <c r="I165" s="48">
        <v>5.9215999999999998E-2</v>
      </c>
      <c r="J165" s="49">
        <v>2.1311393E-7</v>
      </c>
      <c r="K165" s="48">
        <v>24108</v>
      </c>
      <c r="L165" s="48">
        <v>1.25376161721671E-2</v>
      </c>
      <c r="M165" s="108"/>
      <c r="N165" s="6"/>
    </row>
    <row r="166" spans="1:14">
      <c r="A166" s="104" t="s">
        <v>59</v>
      </c>
      <c r="B166" s="50" t="s">
        <v>395</v>
      </c>
      <c r="C166" s="50">
        <v>20</v>
      </c>
      <c r="D166" s="50">
        <v>49709395</v>
      </c>
      <c r="E166" s="50" t="s">
        <v>7</v>
      </c>
      <c r="F166" s="50" t="s">
        <v>10</v>
      </c>
      <c r="G166" s="50">
        <v>0.29921599999999998</v>
      </c>
      <c r="H166" s="50">
        <v>-0.163606</v>
      </c>
      <c r="I166" s="50">
        <v>3.3848000000000003E-2</v>
      </c>
      <c r="J166" s="51">
        <v>1.3413521000000001E-6</v>
      </c>
      <c r="K166" s="50">
        <v>24108</v>
      </c>
      <c r="L166" s="50">
        <v>1.12252866399664E-2</v>
      </c>
      <c r="M166" s="109"/>
      <c r="N166" s="105"/>
    </row>
    <row r="167" spans="1:14" ht="40" customHeight="1">
      <c r="A167" s="131" t="s">
        <v>505</v>
      </c>
      <c r="B167" s="131"/>
      <c r="C167" s="131"/>
      <c r="D167" s="131"/>
      <c r="E167" s="131"/>
      <c r="F167" s="131"/>
      <c r="G167" s="131"/>
      <c r="H167" s="131"/>
      <c r="I167" s="131"/>
      <c r="J167" s="131"/>
      <c r="K167" s="131"/>
      <c r="L167" s="131"/>
      <c r="M167" s="131"/>
      <c r="N167" s="131"/>
    </row>
    <row r="168" spans="1:14">
      <c r="A168" s="25"/>
    </row>
    <row r="169" spans="1:14">
      <c r="A169" s="25"/>
    </row>
    <row r="170" spans="1:14">
      <c r="A170" s="25"/>
    </row>
    <row r="171" spans="1:14">
      <c r="A171" s="25"/>
    </row>
  </sheetData>
  <autoFilter ref="A2:N167" xr:uid="{FB7A3D6D-68F7-214C-8E59-396CD440388B}"/>
  <mergeCells count="5">
    <mergeCell ref="M3:M60"/>
    <mergeCell ref="M61:M103"/>
    <mergeCell ref="M104:M141"/>
    <mergeCell ref="M142:M166"/>
    <mergeCell ref="A167:N167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ong</cp:lastModifiedBy>
  <dcterms:created xsi:type="dcterms:W3CDTF">2006-09-16T00:00:00Z</dcterms:created>
  <dcterms:modified xsi:type="dcterms:W3CDTF">2024-04-23T04:55:57Z</dcterms:modified>
</cp:coreProperties>
</file>